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029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d.docs.live.net/c27554ab818031f1/Documents/R_Files/Writing/Preprint/"/>
    </mc:Choice>
  </mc:AlternateContent>
  <xr:revisionPtr revIDLastSave="0" documentId="8_{E27ACF73-9591-4AFE-AE17-2F1579119FFA}" xr6:coauthVersionLast="47" xr6:coauthVersionMax="47" xr10:uidLastSave="{00000000-0000-0000-0000-000000000000}"/>
  <bookViews>
    <workbookView xWindow="2600" yWindow="1580" windowWidth="23090" windowHeight="13790" firstSheet="7" activeTab="15" xr2:uid="{5CD888BA-B0A7-4537-8D2F-3AA0CE1B6FE1}"/>
  </bookViews>
  <sheets>
    <sheet name="Contents" sheetId="7" r:id="rId1"/>
    <sheet name="Table S1" sheetId="1" r:id="rId2"/>
    <sheet name="Table S2" sheetId="2" r:id="rId3"/>
    <sheet name="Table S3" sheetId="5" r:id="rId4"/>
    <sheet name="Table S4" sheetId="3" r:id="rId5"/>
    <sheet name="Table S5" sheetId="8" r:id="rId6"/>
    <sheet name="Table S6" sheetId="10" r:id="rId7"/>
    <sheet name="Table S7" sheetId="9" r:id="rId8"/>
    <sheet name="Table S8" sheetId="14" r:id="rId9"/>
    <sheet name="Table 9" sheetId="19" r:id="rId10"/>
    <sheet name="Table 10" sheetId="16" r:id="rId11"/>
    <sheet name="Table 11" sheetId="17" r:id="rId12"/>
    <sheet name="Table 12" sheetId="18" r:id="rId13"/>
    <sheet name="Table S13" sheetId="11" r:id="rId14"/>
    <sheet name="Table S14" sheetId="12" r:id="rId15"/>
    <sheet name="Table S15" sheetId="13" r:id="rId1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4" i="3" l="1"/>
  <c r="F3" i="3"/>
  <c r="F2" i="3"/>
  <c r="E4" i="3"/>
  <c r="E3" i="3"/>
  <c r="E2" i="3"/>
  <c r="D3" i="2"/>
  <c r="D4" i="3"/>
  <c r="D3" i="3"/>
  <c r="D2" i="3"/>
  <c r="E3" i="2"/>
  <c r="E6" i="2"/>
  <c r="E7" i="2"/>
  <c r="E8" i="2"/>
  <c r="E9" i="2"/>
  <c r="E10" i="2"/>
  <c r="E11" i="2"/>
  <c r="E12" i="2"/>
  <c r="E13" i="2"/>
  <c r="E14" i="2"/>
  <c r="E15" i="2"/>
  <c r="E16" i="2"/>
  <c r="E17" i="2"/>
  <c r="E18" i="2"/>
  <c r="E19" i="2"/>
  <c r="E21" i="2"/>
  <c r="E22" i="2"/>
  <c r="E23" i="2"/>
  <c r="E24" i="2"/>
  <c r="E25" i="2"/>
  <c r="E27" i="2"/>
  <c r="E29" i="2"/>
  <c r="E34" i="2"/>
  <c r="E36" i="2"/>
  <c r="E42" i="2"/>
  <c r="E43" i="2"/>
  <c r="E45" i="2"/>
  <c r="E47" i="2"/>
  <c r="E49" i="2"/>
  <c r="E60" i="2"/>
  <c r="E61" i="2"/>
  <c r="E62" i="2"/>
  <c r="E63" i="2"/>
  <c r="E65" i="2"/>
  <c r="E66" i="2"/>
  <c r="E68" i="2"/>
  <c r="E69" i="2"/>
  <c r="E70" i="2"/>
  <c r="E71" i="2"/>
  <c r="E74" i="2"/>
  <c r="E77" i="2"/>
  <c r="E79" i="2"/>
  <c r="E80" i="2"/>
  <c r="E82" i="2"/>
  <c r="E84" i="2"/>
  <c r="E85" i="2"/>
  <c r="E88" i="2"/>
  <c r="E90" i="2"/>
  <c r="E91" i="2"/>
  <c r="E92" i="2"/>
  <c r="D6" i="2"/>
  <c r="D7" i="2"/>
  <c r="D8" i="2"/>
  <c r="D9" i="2"/>
  <c r="D10" i="2"/>
  <c r="D11" i="2"/>
  <c r="D12" i="2"/>
  <c r="D13" i="2"/>
  <c r="D14" i="2"/>
  <c r="D15" i="2"/>
  <c r="D16" i="2"/>
  <c r="D17" i="2"/>
  <c r="D18" i="2"/>
  <c r="D19" i="2"/>
  <c r="D21" i="2"/>
  <c r="D22" i="2"/>
  <c r="D23" i="2"/>
  <c r="D24" i="2"/>
  <c r="D25" i="2"/>
  <c r="D27" i="2"/>
  <c r="D29" i="2"/>
  <c r="D34" i="2"/>
  <c r="D36" i="2"/>
  <c r="D42" i="2"/>
  <c r="D43" i="2"/>
  <c r="D45" i="2"/>
  <c r="D47" i="2"/>
  <c r="D49" i="2"/>
  <c r="D60" i="2"/>
  <c r="D61" i="2"/>
  <c r="D62" i="2"/>
  <c r="D63" i="2"/>
  <c r="D65" i="2"/>
  <c r="D66" i="2"/>
  <c r="D68" i="2"/>
  <c r="D69" i="2"/>
  <c r="D70" i="2"/>
  <c r="D71" i="2"/>
  <c r="D74" i="2"/>
  <c r="D77" i="2"/>
  <c r="D79" i="2"/>
  <c r="D80" i="2"/>
  <c r="D82" i="2"/>
  <c r="D84" i="2"/>
  <c r="D85" i="2"/>
  <c r="D88" i="2"/>
  <c r="D90" i="2"/>
  <c r="D91" i="2"/>
  <c r="D92" i="2"/>
  <c r="C3" i="2"/>
  <c r="C6" i="2"/>
  <c r="C7" i="2"/>
  <c r="C8" i="2"/>
  <c r="C9" i="2"/>
  <c r="C10" i="2"/>
  <c r="C11" i="2"/>
  <c r="C12" i="2"/>
  <c r="C13" i="2"/>
  <c r="C14" i="2"/>
  <c r="C15" i="2"/>
  <c r="C16" i="2"/>
  <c r="C17" i="2"/>
  <c r="C18" i="2"/>
  <c r="C19" i="2"/>
  <c r="C21" i="2"/>
  <c r="C22" i="2"/>
  <c r="C23" i="2"/>
  <c r="C24" i="2"/>
  <c r="C25" i="2"/>
  <c r="C27" i="2"/>
  <c r="C29" i="2"/>
  <c r="C34" i="2"/>
  <c r="C36" i="2"/>
  <c r="C42" i="2"/>
  <c r="C43" i="2"/>
  <c r="C45" i="2"/>
  <c r="C47" i="2"/>
  <c r="C49" i="2"/>
  <c r="C60" i="2"/>
  <c r="C61" i="2"/>
  <c r="C62" i="2"/>
  <c r="C63" i="2"/>
  <c r="C65" i="2"/>
  <c r="C66" i="2"/>
  <c r="C68" i="2"/>
  <c r="C69" i="2"/>
  <c r="C70" i="2"/>
  <c r="C71" i="2"/>
  <c r="C74" i="2"/>
  <c r="C77" i="2"/>
  <c r="C79" i="2"/>
  <c r="C80" i="2"/>
  <c r="C82" i="2"/>
  <c r="C84" i="2"/>
  <c r="C85" i="2"/>
  <c r="C88" i="2"/>
  <c r="C90" i="2"/>
  <c r="C91" i="2"/>
  <c r="C92" i="2"/>
  <c r="C2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1" i="1"/>
  <c r="E22" i="1"/>
  <c r="E23" i="1"/>
  <c r="E24" i="1"/>
  <c r="E25" i="1"/>
  <c r="E26" i="1"/>
  <c r="E27" i="1"/>
  <c r="E28" i="1"/>
  <c r="E29" i="1"/>
  <c r="E31" i="1"/>
  <c r="E32" i="1"/>
  <c r="E34" i="1"/>
  <c r="E35" i="1"/>
  <c r="E36" i="1"/>
  <c r="E39" i="1"/>
  <c r="E40" i="1"/>
  <c r="E42" i="1"/>
  <c r="E43" i="1"/>
  <c r="E44" i="1"/>
  <c r="E45" i="1"/>
  <c r="E48" i="1"/>
  <c r="E49" i="1"/>
  <c r="E52" i="1"/>
  <c r="E60" i="1"/>
  <c r="E62" i="1"/>
  <c r="E63" i="1"/>
  <c r="E65" i="1"/>
  <c r="E66" i="1"/>
  <c r="E67" i="1"/>
  <c r="E68" i="1"/>
  <c r="E69" i="1"/>
  <c r="E70" i="1"/>
  <c r="E71" i="1"/>
  <c r="E74" i="1"/>
  <c r="E75" i="1"/>
  <c r="E77" i="1"/>
  <c r="E79" i="1"/>
  <c r="E80" i="1"/>
  <c r="E84" i="1"/>
  <c r="E86" i="1"/>
  <c r="E87" i="1"/>
  <c r="E88" i="1"/>
  <c r="E89" i="1"/>
  <c r="E90" i="1"/>
  <c r="E91" i="1"/>
  <c r="E92" i="1"/>
  <c r="E3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1" i="1"/>
  <c r="D22" i="1"/>
  <c r="D23" i="1"/>
  <c r="D24" i="1"/>
  <c r="D25" i="1"/>
  <c r="D26" i="1"/>
  <c r="D27" i="1"/>
  <c r="D28" i="1"/>
  <c r="D29" i="1"/>
  <c r="D31" i="1"/>
  <c r="D32" i="1"/>
  <c r="D34" i="1"/>
  <c r="D35" i="1"/>
  <c r="D36" i="1"/>
  <c r="D39" i="1"/>
  <c r="D40" i="1"/>
  <c r="D42" i="1"/>
  <c r="D43" i="1"/>
  <c r="D44" i="1"/>
  <c r="D45" i="1"/>
  <c r="D48" i="1"/>
  <c r="D49" i="1"/>
  <c r="D52" i="1"/>
  <c r="D60" i="1"/>
  <c r="D62" i="1"/>
  <c r="D63" i="1"/>
  <c r="D65" i="1"/>
  <c r="D66" i="1"/>
  <c r="D67" i="1"/>
  <c r="D68" i="1"/>
  <c r="D69" i="1"/>
  <c r="D70" i="1"/>
  <c r="D71" i="1"/>
  <c r="D74" i="1"/>
  <c r="D75" i="1"/>
  <c r="D77" i="1"/>
  <c r="D79" i="1"/>
  <c r="D80" i="1"/>
  <c r="D84" i="1"/>
  <c r="D86" i="1"/>
  <c r="D87" i="1"/>
  <c r="D88" i="1"/>
  <c r="D89" i="1"/>
  <c r="D90" i="1"/>
  <c r="D91" i="1"/>
  <c r="D92" i="1"/>
  <c r="C3" i="1"/>
  <c r="C7" i="1"/>
  <c r="C8" i="1"/>
  <c r="C9" i="1"/>
  <c r="C10" i="1"/>
  <c r="C11" i="1"/>
  <c r="C12" i="1"/>
  <c r="C13" i="1"/>
  <c r="C14" i="1"/>
  <c r="C15" i="1"/>
  <c r="C16" i="1"/>
  <c r="C17" i="1"/>
  <c r="C18" i="1"/>
  <c r="C19" i="1"/>
  <c r="C21" i="1"/>
  <c r="C22" i="1"/>
  <c r="C23" i="1"/>
  <c r="C24" i="1"/>
  <c r="C25" i="1"/>
  <c r="C26" i="1"/>
  <c r="C27" i="1"/>
  <c r="C28" i="1"/>
  <c r="C29" i="1"/>
  <c r="C31" i="1"/>
  <c r="C32" i="1"/>
  <c r="C34" i="1"/>
  <c r="C35" i="1"/>
  <c r="C36" i="1"/>
  <c r="C39" i="1"/>
  <c r="C40" i="1"/>
  <c r="C42" i="1"/>
  <c r="C43" i="1"/>
  <c r="C44" i="1"/>
  <c r="C45" i="1"/>
  <c r="C48" i="1"/>
  <c r="C49" i="1"/>
  <c r="C52" i="1"/>
  <c r="C60" i="1"/>
  <c r="C62" i="1"/>
  <c r="C63" i="1"/>
  <c r="C65" i="1"/>
  <c r="C66" i="1"/>
  <c r="C67" i="1"/>
  <c r="C68" i="1"/>
  <c r="C69" i="1"/>
  <c r="C70" i="1"/>
  <c r="C71" i="1"/>
  <c r="C74" i="1"/>
  <c r="C75" i="1"/>
  <c r="C77" i="1"/>
  <c r="C79" i="1"/>
  <c r="C80" i="1"/>
  <c r="C84" i="1"/>
  <c r="C86" i="1"/>
  <c r="C87" i="1"/>
  <c r="C88" i="1"/>
  <c r="C89" i="1"/>
  <c r="C90" i="1"/>
  <c r="C91" i="1"/>
  <c r="C92" i="1"/>
  <c r="E2" i="1"/>
  <c r="D3" i="1"/>
  <c r="D2" i="1"/>
</calcChain>
</file>

<file path=xl/sharedStrings.xml><?xml version="1.0" encoding="utf-8"?>
<sst xmlns="http://schemas.openxmlformats.org/spreadsheetml/2006/main" count="2121" uniqueCount="470">
  <si>
    <t>Exposure</t>
  </si>
  <si>
    <t>Outcome</t>
  </si>
  <si>
    <t>4E.BP1</t>
  </si>
  <si>
    <t>MDD</t>
  </si>
  <si>
    <t>ADA</t>
  </si>
  <si>
    <t>ARTN</t>
  </si>
  <si>
    <t>AXIN1</t>
  </si>
  <si>
    <t>Beta.NGF</t>
  </si>
  <si>
    <t>CASP.8</t>
  </si>
  <si>
    <t>CCL11</t>
  </si>
  <si>
    <t>CCL19</t>
  </si>
  <si>
    <t>CCL20</t>
  </si>
  <si>
    <t>CCL23</t>
  </si>
  <si>
    <t>CCL25</t>
  </si>
  <si>
    <t>CCL28</t>
  </si>
  <si>
    <t>CCL4</t>
  </si>
  <si>
    <t>CD244</t>
  </si>
  <si>
    <t>CD40</t>
  </si>
  <si>
    <t>CD5</t>
  </si>
  <si>
    <t>CD6</t>
  </si>
  <si>
    <t>CDCP1</t>
  </si>
  <si>
    <t>CSF.1</t>
  </si>
  <si>
    <t>CST5</t>
  </si>
  <si>
    <t>CX3CL1</t>
  </si>
  <si>
    <t>CXCL1</t>
  </si>
  <si>
    <t>CXCL10</t>
  </si>
  <si>
    <t>CXCL11</t>
  </si>
  <si>
    <t>CXCL5</t>
  </si>
  <si>
    <t>CXCL6</t>
  </si>
  <si>
    <t>CXCL9</t>
  </si>
  <si>
    <t>DNER</t>
  </si>
  <si>
    <t>EN.RAGE</t>
  </si>
  <si>
    <t>FGF.19</t>
  </si>
  <si>
    <t>FGF.21</t>
  </si>
  <si>
    <t>FGF.23</t>
  </si>
  <si>
    <t>FGF.5</t>
  </si>
  <si>
    <t>Flt3L</t>
  </si>
  <si>
    <t>GDNF</t>
  </si>
  <si>
    <t>HGF</t>
  </si>
  <si>
    <t>IFN.gamma</t>
  </si>
  <si>
    <t>IL.1.alpha</t>
  </si>
  <si>
    <t>IL.10</t>
  </si>
  <si>
    <t>IL.10RA</t>
  </si>
  <si>
    <t>IL.10RB</t>
  </si>
  <si>
    <t>IL.12B</t>
  </si>
  <si>
    <t>IL.13</t>
  </si>
  <si>
    <t>IL.15RA</t>
  </si>
  <si>
    <t>IL.17A</t>
  </si>
  <si>
    <t>IL.17C</t>
  </si>
  <si>
    <t>IL.18</t>
  </si>
  <si>
    <t>IL.18R1</t>
  </si>
  <si>
    <t>IL.2</t>
  </si>
  <si>
    <t>IL.20</t>
  </si>
  <si>
    <t>IL.20RA</t>
  </si>
  <si>
    <t>IL.22.RA1</t>
  </si>
  <si>
    <t>IL.24</t>
  </si>
  <si>
    <t>IL.2RB</t>
  </si>
  <si>
    <t>IL.33</t>
  </si>
  <si>
    <t>IL.4</t>
  </si>
  <si>
    <t>IL.5</t>
  </si>
  <si>
    <t>IL.6</t>
  </si>
  <si>
    <t>IL.7</t>
  </si>
  <si>
    <t>IL.8</t>
  </si>
  <si>
    <t>LAP.TGF.beta.1</t>
  </si>
  <si>
    <t>LIF.R</t>
  </si>
  <si>
    <t>LIF</t>
  </si>
  <si>
    <t>MCP.1</t>
  </si>
  <si>
    <t>MCP.2</t>
  </si>
  <si>
    <t>MCP.3</t>
  </si>
  <si>
    <t>MCP.4</t>
  </si>
  <si>
    <t>MIP.1.alpha</t>
  </si>
  <si>
    <t>MMP.1</t>
  </si>
  <si>
    <t>MMP.10</t>
  </si>
  <si>
    <t>NRTN</t>
  </si>
  <si>
    <t>NT.3</t>
  </si>
  <si>
    <t>OPG</t>
  </si>
  <si>
    <t>OSM</t>
  </si>
  <si>
    <t>PD.L1</t>
  </si>
  <si>
    <t>SCF</t>
  </si>
  <si>
    <t>SIRT2</t>
  </si>
  <si>
    <t>SLAMF1</t>
  </si>
  <si>
    <t>ST1A1</t>
  </si>
  <si>
    <t>STAMPB</t>
  </si>
  <si>
    <t>TGF.alpha</t>
  </si>
  <si>
    <t>TNF</t>
  </si>
  <si>
    <t>TNFB</t>
  </si>
  <si>
    <t>TNFRSF9</t>
  </si>
  <si>
    <t>TNFSF14</t>
  </si>
  <si>
    <t>TRAIL</t>
  </si>
  <si>
    <t>TRANCE</t>
  </si>
  <si>
    <t>TSLP</t>
  </si>
  <si>
    <t>TWEAK</t>
  </si>
  <si>
    <t>uPA</t>
  </si>
  <si>
    <t>VEGF.A</t>
  </si>
  <si>
    <t>rs140529886</t>
  </si>
  <si>
    <t>rs149487415</t>
  </si>
  <si>
    <t>rs1883832</t>
  </si>
  <si>
    <t>rs2745015</t>
  </si>
  <si>
    <t>rs56287761</t>
  </si>
  <si>
    <t>rs6032712</t>
  </si>
  <si>
    <t>rs6104487</t>
  </si>
  <si>
    <t>rs7250371</t>
  </si>
  <si>
    <t>rs73116859</t>
  </si>
  <si>
    <t>rs73128569</t>
  </si>
  <si>
    <t>rs74174994</t>
  </si>
  <si>
    <t>rs75950643</t>
  </si>
  <si>
    <t>rs78852634</t>
  </si>
  <si>
    <t>rs8125325</t>
  </si>
  <si>
    <t>rs11242109</t>
  </si>
  <si>
    <t>rs112651958</t>
  </si>
  <si>
    <t>rs11603942</t>
  </si>
  <si>
    <t>rs118148307</t>
  </si>
  <si>
    <t>rs13345625</t>
  </si>
  <si>
    <t>rs140464630</t>
  </si>
  <si>
    <t>rs2180911</t>
  </si>
  <si>
    <t>rs3184504</t>
  </si>
  <si>
    <t>rs342293</t>
  </si>
  <si>
    <t>rs377770</t>
  </si>
  <si>
    <t>rs3792386</t>
  </si>
  <si>
    <t>rs409801</t>
  </si>
  <si>
    <t>rs41282750</t>
  </si>
  <si>
    <t>rs45456397</t>
  </si>
  <si>
    <t>rs4608137</t>
  </si>
  <si>
    <t>rs4810485</t>
  </si>
  <si>
    <t>rs56050009</t>
  </si>
  <si>
    <t>rs6017741</t>
  </si>
  <si>
    <t>rs6032614</t>
  </si>
  <si>
    <t>rs62206064</t>
  </si>
  <si>
    <t>rs62215576</t>
  </si>
  <si>
    <t>rs6961069</t>
  </si>
  <si>
    <t>rs6993770</t>
  </si>
  <si>
    <t>rs73112886</t>
  </si>
  <si>
    <t>rs73116855</t>
  </si>
  <si>
    <t>rs73117007</t>
  </si>
  <si>
    <t>rs75838841</t>
  </si>
  <si>
    <t>rs7626283</t>
  </si>
  <si>
    <t>rs78121938</t>
  </si>
  <si>
    <t>rs7896518</t>
  </si>
  <si>
    <t>rs892090</t>
  </si>
  <si>
    <t>OR</t>
  </si>
  <si>
    <t>Table S1</t>
  </si>
  <si>
    <t>Table S2</t>
  </si>
  <si>
    <t>Table S3</t>
  </si>
  <si>
    <t>Lower bound
(95% CI)</t>
  </si>
  <si>
    <t>Upper bound 
(95% CI)</t>
  </si>
  <si>
    <r>
      <t>b</t>
    </r>
    <r>
      <rPr>
        <b/>
        <i/>
        <vertAlign val="subscript"/>
        <sz val="11"/>
        <color theme="1"/>
        <rFont val="Calibri"/>
        <family val="2"/>
      </rPr>
      <t>xy</t>
    </r>
  </si>
  <si>
    <r>
      <t>se (</t>
    </r>
    <r>
      <rPr>
        <b/>
        <i/>
        <sz val="11"/>
        <color theme="1"/>
        <rFont val="Calibri"/>
        <family val="2"/>
      </rPr>
      <t>b</t>
    </r>
    <r>
      <rPr>
        <b/>
        <i/>
        <vertAlign val="subscript"/>
        <sz val="11"/>
        <color theme="1"/>
        <rFont val="Calibri"/>
        <family val="2"/>
      </rPr>
      <t>xy</t>
    </r>
    <r>
      <rPr>
        <b/>
        <sz val="11"/>
        <color theme="1"/>
        <rFont val="Calibri"/>
        <family val="2"/>
      </rPr>
      <t>)</t>
    </r>
  </si>
  <si>
    <r>
      <rPr>
        <b/>
        <i/>
        <sz val="11"/>
        <color theme="1"/>
        <rFont val="Calibri"/>
        <family val="2"/>
      </rPr>
      <t>n</t>
    </r>
    <r>
      <rPr>
        <b/>
        <vertAlign val="subscript"/>
        <sz val="11"/>
        <color theme="1"/>
        <rFont val="Calibri"/>
        <family val="2"/>
      </rPr>
      <t>SNP</t>
    </r>
  </si>
  <si>
    <r>
      <t>P</t>
    </r>
    <r>
      <rPr>
        <b/>
        <i/>
        <vertAlign val="subscript"/>
        <sz val="11"/>
        <color theme="1"/>
        <rFont val="Calibri"/>
        <family val="2"/>
      </rPr>
      <t>xy</t>
    </r>
  </si>
  <si>
    <t>-</t>
  </si>
  <si>
    <t xml:space="preserve">Reverse GSMR </t>
  </si>
  <si>
    <t xml:space="preserve">Replication GSMR </t>
  </si>
  <si>
    <t>Method</t>
  </si>
  <si>
    <t>SNP</t>
  </si>
  <si>
    <r>
      <rPr>
        <b/>
        <i/>
        <sz val="11"/>
        <color theme="1"/>
        <rFont val="Calibri"/>
        <family val="2"/>
      </rPr>
      <t>b</t>
    </r>
    <r>
      <rPr>
        <b/>
        <i/>
        <vertAlign val="subscript"/>
        <sz val="11"/>
        <color theme="1"/>
        <rFont val="Calibri"/>
        <family val="2"/>
      </rPr>
      <t>zx</t>
    </r>
  </si>
  <si>
    <r>
      <t>P (b</t>
    </r>
    <r>
      <rPr>
        <b/>
        <i/>
        <vertAlign val="subscript"/>
        <sz val="11"/>
        <color theme="1"/>
        <rFont val="Calibri"/>
        <family val="2"/>
      </rPr>
      <t>xy</t>
    </r>
    <r>
      <rPr>
        <b/>
        <i/>
        <sz val="11"/>
        <color theme="1"/>
        <rFont val="Calibri"/>
        <family val="2"/>
      </rPr>
      <t>)</t>
    </r>
  </si>
  <si>
    <r>
      <t>se (</t>
    </r>
    <r>
      <rPr>
        <b/>
        <i/>
        <sz val="11"/>
        <color theme="1"/>
        <rFont val="Calibri"/>
        <family val="2"/>
      </rPr>
      <t>b</t>
    </r>
    <r>
      <rPr>
        <b/>
        <i/>
        <vertAlign val="subscript"/>
        <sz val="11"/>
        <color theme="1"/>
        <rFont val="Calibri"/>
        <family val="2"/>
      </rPr>
      <t>zx</t>
    </r>
    <r>
      <rPr>
        <b/>
        <sz val="11"/>
        <color theme="1"/>
        <rFont val="Calibri"/>
        <family val="2"/>
      </rPr>
      <t>)</t>
    </r>
  </si>
  <si>
    <r>
      <t>se (</t>
    </r>
    <r>
      <rPr>
        <b/>
        <i/>
        <sz val="11"/>
        <color theme="1"/>
        <rFont val="Calibri"/>
        <family val="2"/>
      </rPr>
      <t>b</t>
    </r>
    <r>
      <rPr>
        <b/>
        <i/>
        <vertAlign val="subscript"/>
        <sz val="11"/>
        <color theme="1"/>
        <rFont val="Calibri"/>
        <family val="2"/>
      </rPr>
      <t>zy</t>
    </r>
    <r>
      <rPr>
        <b/>
        <sz val="11"/>
        <color theme="1"/>
        <rFont val="Calibri"/>
        <family val="2"/>
      </rPr>
      <t>)</t>
    </r>
  </si>
  <si>
    <r>
      <rPr>
        <b/>
        <i/>
        <sz val="11"/>
        <color theme="1"/>
        <rFont val="Calibri"/>
        <family val="2"/>
      </rPr>
      <t>b</t>
    </r>
    <r>
      <rPr>
        <b/>
        <i/>
        <vertAlign val="subscript"/>
        <sz val="11"/>
        <color theme="1"/>
        <rFont val="Calibri"/>
        <family val="2"/>
      </rPr>
      <t>zy</t>
    </r>
  </si>
  <si>
    <r>
      <rPr>
        <b/>
        <i/>
        <sz val="11"/>
        <color theme="1"/>
        <rFont val="Calibri"/>
        <family val="2"/>
      </rPr>
      <t>P</t>
    </r>
    <r>
      <rPr>
        <b/>
        <sz val="11"/>
        <color theme="1"/>
        <rFont val="Calibri"/>
        <family val="2"/>
      </rPr>
      <t xml:space="preserve"> (</t>
    </r>
    <r>
      <rPr>
        <b/>
        <i/>
        <sz val="11"/>
        <color theme="1"/>
        <rFont val="Calibri"/>
        <family val="2"/>
      </rPr>
      <t>b</t>
    </r>
    <r>
      <rPr>
        <b/>
        <i/>
        <vertAlign val="subscript"/>
        <sz val="11"/>
        <color theme="1"/>
        <rFont val="Calibri"/>
        <family val="2"/>
      </rPr>
      <t>zx</t>
    </r>
    <r>
      <rPr>
        <b/>
        <sz val="11"/>
        <color theme="1"/>
        <rFont val="Calibri"/>
        <family val="2"/>
      </rPr>
      <t>)</t>
    </r>
  </si>
  <si>
    <r>
      <rPr>
        <b/>
        <i/>
        <sz val="11"/>
        <color theme="1"/>
        <rFont val="Calibri"/>
        <family val="2"/>
      </rPr>
      <t>P</t>
    </r>
    <r>
      <rPr>
        <b/>
        <sz val="11"/>
        <color theme="1"/>
        <rFont val="Calibri"/>
        <family val="2"/>
      </rPr>
      <t xml:space="preserve"> (</t>
    </r>
    <r>
      <rPr>
        <b/>
        <i/>
        <sz val="11"/>
        <color theme="1"/>
        <rFont val="Calibri"/>
        <family val="2"/>
      </rPr>
      <t>b</t>
    </r>
    <r>
      <rPr>
        <b/>
        <i/>
        <vertAlign val="subscript"/>
        <sz val="11"/>
        <color theme="1"/>
        <rFont val="Calibri"/>
        <family val="2"/>
      </rPr>
      <t>zy</t>
    </r>
    <r>
      <rPr>
        <b/>
        <sz val="11"/>
        <color theme="1"/>
        <rFont val="Calibri"/>
        <family val="2"/>
      </rPr>
      <t>)</t>
    </r>
  </si>
  <si>
    <t>Analysis</t>
  </si>
  <si>
    <t>P-value</t>
  </si>
  <si>
    <t>Simple median</t>
  </si>
  <si>
    <t>Weighted median</t>
  </si>
  <si>
    <t>Penalized weighted median</t>
  </si>
  <si>
    <t>Mode-based estimation</t>
  </si>
  <si>
    <t>IVW</t>
  </si>
  <si>
    <t>Penalized IVW</t>
  </si>
  <si>
    <t>Robust IVW</t>
  </si>
  <si>
    <t>Penalized robust IVW</t>
  </si>
  <si>
    <t>MR-Egger</t>
  </si>
  <si>
    <t>(intercept)</t>
  </si>
  <si>
    <t>Penalized MR-Egger</t>
  </si>
  <si>
    <t>Robust MR-Egger</t>
  </si>
  <si>
    <t>Penalized robust MR-Egger</t>
  </si>
  <si>
    <t xml:space="preserve">	(intercept)</t>
  </si>
  <si>
    <t>Lower bound 
(95% CI)</t>
  </si>
  <si>
    <t>Residual SE</t>
  </si>
  <si>
    <t>Heterogeneity test statistic</t>
  </si>
  <si>
    <t>Cochran's Q</t>
  </si>
  <si>
    <t>df</t>
  </si>
  <si>
    <t>p-value</t>
  </si>
  <si>
    <t>Table S4</t>
  </si>
  <si>
    <t xml:space="preserve">Table S5 </t>
  </si>
  <si>
    <r>
      <t>Estimate (</t>
    </r>
    <r>
      <rPr>
        <b/>
        <i/>
        <sz val="11"/>
        <color theme="1"/>
        <rFont val="Calibri"/>
        <family val="2"/>
      </rPr>
      <t>b</t>
    </r>
    <r>
      <rPr>
        <b/>
        <sz val="11"/>
        <color theme="1"/>
        <rFont val="Calibri"/>
        <family val="2"/>
      </rPr>
      <t>)</t>
    </r>
  </si>
  <si>
    <t>rs6131010</t>
  </si>
  <si>
    <t>rs12624433</t>
  </si>
  <si>
    <t>rs9074</t>
  </si>
  <si>
    <t>rs13037326</t>
  </si>
  <si>
    <t>rs2425752</t>
  </si>
  <si>
    <t>rs4578918</t>
  </si>
  <si>
    <t>rs6032660</t>
  </si>
  <si>
    <t>rs2024568</t>
  </si>
  <si>
    <t>rs6032662</t>
  </si>
  <si>
    <t>rs6032663</t>
  </si>
  <si>
    <t>rs6032664</t>
  </si>
  <si>
    <t>rs6074022</t>
  </si>
  <si>
    <t>rs1569723</t>
  </si>
  <si>
    <t>rs6065926</t>
  </si>
  <si>
    <t>rs4239702</t>
  </si>
  <si>
    <t>rs367701385</t>
  </si>
  <si>
    <t>Location</t>
  </si>
  <si>
    <t>Ensembl gene ID</t>
  </si>
  <si>
    <t>Uploaded variation</t>
  </si>
  <si>
    <t>Gene symbol</t>
  </si>
  <si>
    <t>Gene biotype</t>
  </si>
  <si>
    <t>ENSG00000213820</t>
  </si>
  <si>
    <t>RPL13P2</t>
  </si>
  <si>
    <t>20:46095666-46095666</t>
  </si>
  <si>
    <t>G</t>
  </si>
  <si>
    <t>processed_pseudogene</t>
  </si>
  <si>
    <t>ENSG00000124140</t>
  </si>
  <si>
    <t>SLC12A5</t>
  </si>
  <si>
    <t>20:46052214-46052214</t>
  </si>
  <si>
    <t>A</t>
  </si>
  <si>
    <t>protein_coding</t>
  </si>
  <si>
    <t>protein_coding; nonsense_mediated_decay; retained_intron</t>
  </si>
  <si>
    <t>20:46060026-46060026</t>
  </si>
  <si>
    <t>protein_coding; retained_intron</t>
  </si>
  <si>
    <t>20:46063959-46063959</t>
  </si>
  <si>
    <t>T</t>
  </si>
  <si>
    <t>ENSG00000124160</t>
  </si>
  <si>
    <t>NCOA5</t>
  </si>
  <si>
    <t>20:46073481-46073481</t>
  </si>
  <si>
    <t>C</t>
  </si>
  <si>
    <t>20:46093017-46093017</t>
  </si>
  <si>
    <t>ENSG00000298857</t>
  </si>
  <si>
    <t>ENSG00000298900</t>
  </si>
  <si>
    <t>lncRNA</t>
  </si>
  <si>
    <t>20:46118343-46118343</t>
  </si>
  <si>
    <t>ENSG00000101017</t>
  </si>
  <si>
    <t>protein_coding; retained_intron; nonsense_mediated_decay; protein_coding_CDS_not_defined</t>
  </si>
  <si>
    <t>20:46119308-46119308</t>
  </si>
  <si>
    <t>20:46101606-46101606</t>
  </si>
  <si>
    <t>20:46103450-46103450</t>
  </si>
  <si>
    <t>20:46105671-46105671</t>
  </si>
  <si>
    <t>20:46106624-46106624</t>
  </si>
  <si>
    <t>20:46110780-46110780</t>
  </si>
  <si>
    <t>20:46111557-46111557</t>
  </si>
  <si>
    <t>20:46113425-46113425</t>
  </si>
  <si>
    <t>20:46107215-46107215</t>
  </si>
  <si>
    <t>20:46120612-46120612</t>
  </si>
  <si>
    <t>20:46107733-46107735</t>
  </si>
  <si>
    <t>Table S6</t>
  </si>
  <si>
    <t>Trait</t>
  </si>
  <si>
    <t>Trait 1</t>
  </si>
  <si>
    <t>Trait 2</t>
  </si>
  <si>
    <t>Table S7</t>
  </si>
  <si>
    <t>ebi-a-GCST90001804</t>
  </si>
  <si>
    <t>CD27 on IgD- CD38dim B cell</t>
  </si>
  <si>
    <t>ebi-a-GCST90001808</t>
  </si>
  <si>
    <t>CD27 on switched memory B cell</t>
  </si>
  <si>
    <t>ebi-a-GCST90001798</t>
  </si>
  <si>
    <t>CD27 on CD24+ CD27+ B cell</t>
  </si>
  <si>
    <t>ebi-a-GCST90001800</t>
  </si>
  <si>
    <t>CD27 on IgD+ CD24+ B cell</t>
  </si>
  <si>
    <t>ebi-a-GCST90001805</t>
  </si>
  <si>
    <t>CD27 on memory B cell</t>
  </si>
  <si>
    <t>ebi-a-GCST90001806</t>
  </si>
  <si>
    <t>CD27 on unswitched memory B cell</t>
  </si>
  <si>
    <t>ebi-a-GCST90001802</t>
  </si>
  <si>
    <t>CD27 on IgD- CD38- B cell</t>
  </si>
  <si>
    <t>ebi-a-GCST90001801</t>
  </si>
  <si>
    <t>CD27 on IgD+ CD38- unswitched memory B cell</t>
  </si>
  <si>
    <t>ebi-a-GCST90001981</t>
  </si>
  <si>
    <t>CD40 on CD14+ CD16+ monocyte</t>
  </si>
  <si>
    <t>ebi-a-GCST90001399</t>
  </si>
  <si>
    <t>IgD- CD27- B cell %B cell</t>
  </si>
  <si>
    <t>ebi-a-GCST90001985</t>
  </si>
  <si>
    <t>CD40 on monocytes</t>
  </si>
  <si>
    <t>ebi-a-GCST90001989</t>
  </si>
  <si>
    <t>CD40 on CD14- CD16+ monocyte</t>
  </si>
  <si>
    <t>ebi-a-GCST90001980</t>
  </si>
  <si>
    <t>CD40 on CD14+ CD16- monocyte</t>
  </si>
  <si>
    <t>ebi-a-GCST90001433</t>
  </si>
  <si>
    <t>IgD- CD27- B cell %lymphocyte</t>
  </si>
  <si>
    <t>ebi-a-GCST90001401</t>
  </si>
  <si>
    <t>IgD- CD27- B cell Absolute Count</t>
  </si>
  <si>
    <t>ebi-a-GCST90001786</t>
  </si>
  <si>
    <t>CD25 on IgD- CD27- B cell</t>
  </si>
  <si>
    <t>ieu-b-18</t>
  </si>
  <si>
    <t>ebi-a-GCST90013534</t>
  </si>
  <si>
    <t>Rheumatoid arthritis</t>
  </si>
  <si>
    <t>ebi-a-GCST90018847</t>
  </si>
  <si>
    <t>Graves' disease</t>
  </si>
  <si>
    <t>ebi-a-GCST006475</t>
  </si>
  <si>
    <t>ieu-b-102</t>
  </si>
  <si>
    <t>Major depression</t>
  </si>
  <si>
    <t>ebi-a-GCST006940</t>
  </si>
  <si>
    <t>ukb-b-6991</t>
  </si>
  <si>
    <t>Seen doctor (GP) for nerves, anxiety, tension or depression</t>
  </si>
  <si>
    <t>ebi-a-GCST006944</t>
  </si>
  <si>
    <t>Experiencing mood swings</t>
  </si>
  <si>
    <t>ukb-b-14180</t>
  </si>
  <si>
    <t>Mood swings</t>
  </si>
  <si>
    <t>finn-b-THYROTOXICOSIS</t>
  </si>
  <si>
    <t>Thyrotoxicosis</t>
  </si>
  <si>
    <t>ieu-a-292</t>
  </si>
  <si>
    <t>Inflammatory bowel disease</t>
  </si>
  <si>
    <t>ebi-a-GCST003044</t>
  </si>
  <si>
    <t>Crohn's disease</t>
  </si>
  <si>
    <t>ebi-a-GCST003043</t>
  </si>
  <si>
    <t>GWAS ID</t>
  </si>
  <si>
    <t>Position</t>
  </si>
  <si>
    <t>SE</t>
  </si>
  <si>
    <t>N</t>
  </si>
  <si>
    <t>Beta</t>
  </si>
  <si>
    <t>CHR</t>
  </si>
  <si>
    <t>EA</t>
  </si>
  <si>
    <t>NEA</t>
  </si>
  <si>
    <t>EAF</t>
  </si>
  <si>
    <t>Depressed affect</t>
  </si>
  <si>
    <t>CD40 molecule</t>
  </si>
  <si>
    <t>CD40 levels</t>
  </si>
  <si>
    <t>CD40 plasma levels</t>
  </si>
  <si>
    <t>CD20 on IgD- CD27- B cell</t>
  </si>
  <si>
    <t>Years of schooling</t>
  </si>
  <si>
    <t>Low density lipoprotein cholesterol levels</t>
  </si>
  <si>
    <t>Unswitched memory B cell %lymphocyte</t>
  </si>
  <si>
    <t>Apolipoprotein B levels</t>
  </si>
  <si>
    <t>CD27 on IgD- CD38+ B cell</t>
  </si>
  <si>
    <t>prot-b-61</t>
  </si>
  <si>
    <t>ebi-a-GCST90000451</t>
  </si>
  <si>
    <t>ebi-a-GCST90085714</t>
  </si>
  <si>
    <t>ebi-a-GCST90001754</t>
  </si>
  <si>
    <t>ieu-a-1239</t>
  </si>
  <si>
    <t>ebi-a-GCST90002412</t>
  </si>
  <si>
    <t>ebi-a-GCST90001432</t>
  </si>
  <si>
    <t>ebi-a-GCST90025952</t>
  </si>
  <si>
    <t>ebi-a-GCST90001803</t>
  </si>
  <si>
    <t>NA</t>
  </si>
  <si>
    <t>Table S8</t>
  </si>
  <si>
    <t>H0</t>
  </si>
  <si>
    <t>H1</t>
  </si>
  <si>
    <t>H2</t>
  </si>
  <si>
    <t>H3</t>
  </si>
  <si>
    <t>H4</t>
  </si>
  <si>
    <t>Hypotheisis Priors</t>
  </si>
  <si>
    <t>Posterior Probability (PP)</t>
  </si>
  <si>
    <t>Colocalisation</t>
  </si>
  <si>
    <t>Neuroticism</t>
  </si>
  <si>
    <t>OpenGWAS PheWAS output</t>
  </si>
  <si>
    <t>ebi-a-GCST90012065</t>
  </si>
  <si>
    <t>Tumor necrosis factor receptor superfamily member 5 levels</t>
  </si>
  <si>
    <t>Table S9</t>
  </si>
  <si>
    <t>F</t>
  </si>
  <si>
    <r>
      <t>I</t>
    </r>
    <r>
      <rPr>
        <b/>
        <i/>
        <vertAlign val="superscript"/>
        <sz val="11"/>
        <color theme="1"/>
        <rFont val="Calibri"/>
        <family val="2"/>
      </rPr>
      <t>2</t>
    </r>
    <r>
      <rPr>
        <b/>
        <i/>
        <vertAlign val="subscript"/>
        <sz val="11"/>
        <color theme="1"/>
        <rFont val="Calibri"/>
        <family val="2"/>
      </rPr>
      <t>GX</t>
    </r>
    <r>
      <rPr>
        <b/>
        <i/>
        <sz val="11"/>
        <color theme="1"/>
        <rFont val="Calibri"/>
        <family val="2"/>
      </rPr>
      <t xml:space="preserve"> </t>
    </r>
  </si>
  <si>
    <r>
      <t>I</t>
    </r>
    <r>
      <rPr>
        <b/>
        <i/>
        <vertAlign val="superscript"/>
        <sz val="11"/>
        <color theme="1"/>
        <rFont val="Calibri"/>
        <family val="2"/>
      </rPr>
      <t>2</t>
    </r>
  </si>
  <si>
    <r>
      <t>LD with lead variant (</t>
    </r>
    <r>
      <rPr>
        <b/>
        <i/>
        <sz val="11"/>
        <color theme="1"/>
        <rFont val="Aptos Narrow"/>
        <family val="2"/>
        <scheme val="minor"/>
      </rPr>
      <t>r</t>
    </r>
    <r>
      <rPr>
        <b/>
        <i/>
        <vertAlign val="superscript"/>
        <sz val="11"/>
        <color theme="1"/>
        <rFont val="Aptos Narrow"/>
        <family val="2"/>
        <scheme val="minor"/>
      </rPr>
      <t>2</t>
    </r>
    <r>
      <rPr>
        <b/>
        <sz val="11"/>
        <color theme="1"/>
        <rFont val="Aptos Narrow"/>
        <family val="2"/>
        <scheme val="minor"/>
      </rPr>
      <t>)</t>
    </r>
  </si>
  <si>
    <r>
      <t xml:space="preserve">UKB </t>
    </r>
    <r>
      <rPr>
        <i/>
        <sz val="11"/>
        <color theme="1"/>
        <rFont val="Calibri"/>
        <family val="2"/>
      </rPr>
      <t>cis</t>
    </r>
    <r>
      <rPr>
        <sz val="11"/>
        <color theme="1"/>
        <rFont val="Calibri"/>
        <family val="2"/>
      </rPr>
      <t>-</t>
    </r>
    <r>
      <rPr>
        <i/>
        <sz val="11"/>
        <color theme="1"/>
        <rFont val="Calibri"/>
        <family val="2"/>
      </rPr>
      <t>CD40</t>
    </r>
  </si>
  <si>
    <r>
      <t xml:space="preserve">UKB </t>
    </r>
    <r>
      <rPr>
        <i/>
        <sz val="11"/>
        <color theme="1"/>
        <rFont val="Calibri"/>
        <family val="2"/>
      </rPr>
      <t>trans-CD40</t>
    </r>
  </si>
  <si>
    <t>cis-CD40</t>
  </si>
  <si>
    <r>
      <t>Discovery GSMR [</t>
    </r>
    <r>
      <rPr>
        <b/>
        <i/>
        <sz val="11"/>
        <color theme="1"/>
        <rFont val="Calibri"/>
        <family val="2"/>
      </rPr>
      <t>CD40 trans</t>
    </r>
    <r>
      <rPr>
        <b/>
        <sz val="11"/>
        <color theme="1"/>
        <rFont val="Calibri"/>
        <family val="2"/>
      </rPr>
      <t>-region]</t>
    </r>
  </si>
  <si>
    <r>
      <t>Discovery GSMR [</t>
    </r>
    <r>
      <rPr>
        <b/>
        <i/>
        <sz val="11"/>
        <color theme="1"/>
        <rFont val="Calibri"/>
        <family val="2"/>
      </rPr>
      <t>CD40 cis</t>
    </r>
    <r>
      <rPr>
        <b/>
        <sz val="11"/>
        <color theme="1"/>
        <rFont val="Calibri"/>
        <family val="2"/>
      </rPr>
      <t>-region]</t>
    </r>
  </si>
  <si>
    <r>
      <t>Replication GSMR [</t>
    </r>
    <r>
      <rPr>
        <b/>
        <i/>
        <sz val="11"/>
        <color theme="1"/>
        <rFont val="Calibri"/>
        <family val="2"/>
      </rPr>
      <t>CD40 trans</t>
    </r>
    <r>
      <rPr>
        <b/>
        <sz val="11"/>
        <color theme="1"/>
        <rFont val="Calibri"/>
        <family val="2"/>
      </rPr>
      <t>-region]</t>
    </r>
  </si>
  <si>
    <r>
      <t>Replication GSMR [</t>
    </r>
    <r>
      <rPr>
        <b/>
        <i/>
        <sz val="11"/>
        <color theme="1"/>
        <rFont val="Calibri"/>
        <family val="2"/>
      </rPr>
      <t>CD40 cis</t>
    </r>
    <r>
      <rPr>
        <b/>
        <sz val="11"/>
        <color theme="1"/>
        <rFont val="Calibri"/>
        <family val="2"/>
      </rPr>
      <t>-region]</t>
    </r>
  </si>
  <si>
    <t>P</t>
  </si>
  <si>
    <t>Multiple sclerosis</t>
  </si>
  <si>
    <t>2.89E-319</t>
  </si>
  <si>
    <t>Iteration</t>
  </si>
  <si>
    <t>Traits</t>
  </si>
  <si>
    <t>rs745307</t>
  </si>
  <si>
    <t>Posterior probability</t>
  </si>
  <si>
    <t>Regional probability</t>
  </si>
  <si>
    <t>Candidate snp</t>
  </si>
  <si>
    <t>Posterior explained by snp</t>
  </si>
  <si>
    <t>Dropped trait</t>
  </si>
  <si>
    <t>Total SNPs</t>
  </si>
  <si>
    <t>multiple sclerosis</t>
  </si>
  <si>
    <t>CD40 plasma protein level</t>
  </si>
  <si>
    <t>Depression GWAS</t>
  </si>
  <si>
    <t>SNPs from fine mapping</t>
  </si>
  <si>
    <t>Table S10</t>
  </si>
  <si>
    <t>Table S11</t>
  </si>
  <si>
    <t>variant_id</t>
  </si>
  <si>
    <t>gene_id</t>
  </si>
  <si>
    <t>hgnc_symbol</t>
  </si>
  <si>
    <t>gene_biotype</t>
  </si>
  <si>
    <t>pval_nominal</t>
  </si>
  <si>
    <t>pval_beta</t>
  </si>
  <si>
    <t>qval</t>
  </si>
  <si>
    <t>Adipose_Subcutaneous</t>
  </si>
  <si>
    <t>chr20_46060026_G_A_b38</t>
  </si>
  <si>
    <t>ENSG00000101017.13</t>
  </si>
  <si>
    <t>Adipose_Visceral_Omentum</t>
  </si>
  <si>
    <t>Artery_Aorta</t>
  </si>
  <si>
    <t>Artery_Tibial</t>
  </si>
  <si>
    <t>Brain_Cerebellar_Hemisphere</t>
  </si>
  <si>
    <t>Brain_Cerebellum</t>
  </si>
  <si>
    <t>Brain_Cortex</t>
  </si>
  <si>
    <t>Breast_Mammary_Tissue</t>
  </si>
  <si>
    <t>Cells_Cultured_fibroblasts</t>
  </si>
  <si>
    <t>Colon_Sigmoid</t>
  </si>
  <si>
    <t>Colon_Transverse</t>
  </si>
  <si>
    <t>Esophagus_Gastroesophageal_Junction</t>
  </si>
  <si>
    <t>Esophagus_Mucosa</t>
  </si>
  <si>
    <t>Esophagus_Muscularis</t>
  </si>
  <si>
    <t>Heart_Atrial_Appendage</t>
  </si>
  <si>
    <t>Heart_Left_Ventricle</t>
  </si>
  <si>
    <t>Lung</t>
  </si>
  <si>
    <t>Nerve_Tibial</t>
  </si>
  <si>
    <t>Skin_Not_Sun_Exposed_Suprapubic</t>
  </si>
  <si>
    <t>Skin_Sun_Exposed_Lower_leg</t>
  </si>
  <si>
    <t>Stomach</t>
  </si>
  <si>
    <t>Testis</t>
  </si>
  <si>
    <t>Thyroid</t>
  </si>
  <si>
    <t>Whole_Blood</t>
  </si>
  <si>
    <t>Brain_Caudate_basal_ganglia</t>
  </si>
  <si>
    <t>ENSG00000124140.13</t>
  </si>
  <si>
    <t>Brain_Hippocampus</t>
  </si>
  <si>
    <t>Brain_Putamen_basal_ganglia</t>
  </si>
  <si>
    <t>Adrenal_Gland</t>
  </si>
  <si>
    <t>ENSG00000204044.6</t>
  </si>
  <si>
    <t>SLC12A5-AS1</t>
  </si>
  <si>
    <t>ENSG00000213820.3</t>
  </si>
  <si>
    <t>Tissue</t>
  </si>
  <si>
    <t>Table S12</t>
  </si>
  <si>
    <r>
      <t xml:space="preserve">Discovery-stage GSMR results for 91 inflammation-related pQTLs and depression risk. </t>
    </r>
    <r>
      <rPr>
        <sz val="12"/>
        <color theme="1"/>
        <rFont val="Arial"/>
        <family val="2"/>
      </rPr>
      <t xml:space="preserve">Analyses included both </t>
    </r>
    <r>
      <rPr>
        <i/>
        <sz val="12"/>
        <color theme="1"/>
        <rFont val="Arial"/>
        <family val="2"/>
      </rPr>
      <t>cis</t>
    </r>
    <r>
      <rPr>
        <sz val="12"/>
        <color theme="1"/>
        <rFont val="Arial"/>
        <family val="2"/>
      </rPr>
      <t xml:space="preserve">- and </t>
    </r>
    <r>
      <rPr>
        <i/>
        <sz val="12"/>
        <color theme="1"/>
        <rFont val="Arial"/>
        <family val="2"/>
      </rPr>
      <t>trans</t>
    </r>
    <r>
      <rPr>
        <sz val="12"/>
        <color theme="1"/>
        <rFont val="Arial"/>
        <family val="2"/>
      </rPr>
      <t>-pQTL regions for each protein-coding gene.</t>
    </r>
    <r>
      <rPr>
        <b/>
        <sz val="12"/>
        <color theme="1"/>
        <rFont val="Arial"/>
        <family val="2"/>
      </rPr>
      <t xml:space="preserve"> </t>
    </r>
    <r>
      <rPr>
        <sz val="12"/>
        <color theme="1"/>
        <rFont val="Arial"/>
        <family val="2"/>
      </rPr>
      <t xml:space="preserve">Bxy (beta) represents the estimated causal effect of the exposure (X) on the outcome (Y), and OR denotes the odds ratio. The Bonferroni-corrected significance threshold is </t>
    </r>
    <r>
      <rPr>
        <i/>
        <sz val="12"/>
        <color theme="1"/>
        <rFont val="Arial"/>
        <family val="2"/>
      </rPr>
      <t>p</t>
    </r>
    <r>
      <rPr>
        <sz val="12"/>
        <color theme="1"/>
        <rFont val="Arial"/>
        <family val="2"/>
      </rPr>
      <t xml:space="preserve"> = 5.45 × 10⁻⁴.</t>
    </r>
  </si>
  <si>
    <r>
      <t xml:space="preserve">Discovery-stage GSMR results for 91 inflammation-related </t>
    </r>
    <r>
      <rPr>
        <b/>
        <i/>
        <sz val="12"/>
        <color theme="1"/>
        <rFont val="Arial"/>
        <family val="2"/>
      </rPr>
      <t>cis-</t>
    </r>
    <r>
      <rPr>
        <b/>
        <sz val="12"/>
        <color theme="1"/>
        <rFont val="Arial"/>
        <family val="2"/>
      </rPr>
      <t xml:space="preserve">pQTLs and depression risk. </t>
    </r>
    <r>
      <rPr>
        <sz val="12"/>
        <color theme="1"/>
        <rFont val="Arial"/>
        <family val="2"/>
      </rPr>
      <t xml:space="preserve">Analyses were restricted to </t>
    </r>
    <r>
      <rPr>
        <i/>
        <sz val="12"/>
        <color theme="1"/>
        <rFont val="Arial"/>
        <family val="2"/>
      </rPr>
      <t>cis</t>
    </r>
    <r>
      <rPr>
        <sz val="12"/>
        <color theme="1"/>
        <rFont val="Arial"/>
        <family val="2"/>
      </rPr>
      <t>-pQTL regions for each protein-coding gene. Bxy (beta) represents the estimated causal effect of the exposure (X) on the outcome (Y), and OR denotes the odds ratio. The Bonferroni-corrected significance threshold is</t>
    </r>
    <r>
      <rPr>
        <i/>
        <sz val="12"/>
        <color theme="1"/>
        <rFont val="Arial"/>
        <family val="2"/>
      </rPr>
      <t xml:space="preserve"> p</t>
    </r>
    <r>
      <rPr>
        <sz val="12"/>
        <color theme="1"/>
        <rFont val="Arial"/>
        <family val="2"/>
      </rPr>
      <t xml:space="preserve"> = 5.45 × 10⁻⁴.</t>
    </r>
  </si>
  <si>
    <r>
      <t xml:space="preserve">Reverse and replication GSMR results for </t>
    </r>
    <r>
      <rPr>
        <b/>
        <i/>
        <sz val="12"/>
        <color theme="1"/>
        <rFont val="Arial"/>
        <family val="2"/>
      </rPr>
      <t>cis</t>
    </r>
    <r>
      <rPr>
        <b/>
        <sz val="12"/>
        <color theme="1"/>
        <rFont val="Arial"/>
        <family val="2"/>
      </rPr>
      <t xml:space="preserve">-pQTLs and depression risk. </t>
    </r>
    <r>
      <rPr>
        <sz val="12"/>
        <color theme="1"/>
        <rFont val="Arial"/>
        <family val="2"/>
      </rPr>
      <t xml:space="preserve">Includes only </t>
    </r>
    <r>
      <rPr>
        <i/>
        <sz val="12"/>
        <color theme="1"/>
        <rFont val="Arial"/>
        <family val="2"/>
      </rPr>
      <t>cis</t>
    </r>
    <r>
      <rPr>
        <sz val="12"/>
        <color theme="1"/>
        <rFont val="Arial"/>
        <family val="2"/>
      </rPr>
      <t xml:space="preserve">-pQTL regions for each protein-encoding gene. Bxy (beta): Estimate of the causal effect of the exposure (X) on the outcome (Y); OR: odds ratio; significance threshold: </t>
    </r>
    <r>
      <rPr>
        <i/>
        <sz val="12"/>
        <color theme="1"/>
        <rFont val="Arial"/>
        <family val="2"/>
      </rPr>
      <t>p</t>
    </r>
    <r>
      <rPr>
        <sz val="12"/>
        <color theme="1"/>
        <rFont val="Arial"/>
        <family val="2"/>
      </rPr>
      <t xml:space="preserve"> = 5.45 × 10⁻⁴.</t>
    </r>
  </si>
  <si>
    <r>
      <t xml:space="preserve">Full results from MR sensitivity analyses. </t>
    </r>
    <r>
      <rPr>
        <sz val="12"/>
        <color theme="1"/>
        <rFont val="Arial"/>
        <family val="2"/>
      </rPr>
      <t>Estimates are reported for multiple MR methods, including inverse-variance weighted (IVW), MR-Egger, and median- and mode-based approaches, with penalised and robust variants where applicable. The table includes odds ratios (OR) with 95% confidence intervals (CIs), effect estimate (</t>
    </r>
    <r>
      <rPr>
        <i/>
        <sz val="12"/>
        <color theme="1"/>
        <rFont val="Arial"/>
        <family val="2"/>
      </rPr>
      <t>b</t>
    </r>
    <r>
      <rPr>
        <sz val="12"/>
        <color theme="1"/>
        <rFont val="Arial"/>
        <family val="2"/>
      </rPr>
      <t>), standard error (SE), p-values, and the number of SNP instruments (n</t>
    </r>
    <r>
      <rPr>
        <vertAlign val="subscript"/>
        <sz val="12"/>
        <color theme="1"/>
        <rFont val="Arial"/>
        <family val="2"/>
      </rPr>
      <t>SNP</t>
    </r>
    <r>
      <rPr>
        <sz val="12"/>
        <color theme="1"/>
        <rFont val="Arial"/>
        <family val="2"/>
      </rPr>
      <t>). Heterogeneity and pleiotropy metrics reported include Cochran’s Q, Higgins' I</t>
    </r>
    <r>
      <rPr>
        <vertAlign val="superscript"/>
        <sz val="12"/>
        <color theme="1"/>
        <rFont val="Arial"/>
        <family val="2"/>
      </rPr>
      <t>2</t>
    </r>
    <r>
      <rPr>
        <sz val="12"/>
        <color theme="1"/>
        <rFont val="Arial"/>
        <family val="2"/>
      </rPr>
      <t xml:space="preserve"> (</t>
    </r>
    <r>
      <rPr>
        <i/>
        <sz val="12"/>
        <color theme="1"/>
        <rFont val="Arial"/>
        <family val="2"/>
      </rPr>
      <t>I</t>
    </r>
    <r>
      <rPr>
        <i/>
        <vertAlign val="superscript"/>
        <sz val="12"/>
        <color theme="1"/>
        <rFont val="Arial"/>
        <family val="2"/>
      </rPr>
      <t>2</t>
    </r>
    <r>
      <rPr>
        <sz val="12"/>
        <color theme="1"/>
        <rFont val="Arial"/>
        <family val="2"/>
      </rPr>
      <t>), the instrument strength metric (</t>
    </r>
    <r>
      <rPr>
        <i/>
        <sz val="12"/>
        <color theme="1"/>
        <rFont val="Arial"/>
        <family val="2"/>
      </rPr>
      <t>I</t>
    </r>
    <r>
      <rPr>
        <i/>
        <vertAlign val="superscript"/>
        <sz val="12"/>
        <color theme="1"/>
        <rFont val="Arial"/>
        <family val="2"/>
      </rPr>
      <t>2</t>
    </r>
    <r>
      <rPr>
        <i/>
        <vertAlign val="subscript"/>
        <sz val="12"/>
        <color theme="1"/>
        <rFont val="Arial"/>
        <family val="2"/>
      </rPr>
      <t>GX</t>
    </r>
    <r>
      <rPr>
        <sz val="12"/>
        <color theme="1"/>
        <rFont val="Arial"/>
        <family val="2"/>
      </rPr>
      <t>), and the F-statistic (</t>
    </r>
    <r>
      <rPr>
        <i/>
        <sz val="12"/>
        <color theme="1"/>
        <rFont val="Arial"/>
        <family val="2"/>
      </rPr>
      <t>F</t>
    </r>
    <r>
      <rPr>
        <sz val="12"/>
        <color theme="1"/>
        <rFont val="Arial"/>
        <family val="2"/>
      </rPr>
      <t>).</t>
    </r>
  </si>
  <si>
    <r>
      <t xml:space="preserve">Annotated variants in linkage disequilibrium (LD) with lead variants rs9074 and rs1883832. </t>
    </r>
    <r>
      <rPr>
        <sz val="12"/>
        <color theme="1"/>
        <rFont val="Arial"/>
        <family val="2"/>
      </rPr>
      <t>Variants were annotated using the Variant Effect Predictor (VEP). The table includes genomic coordinates (GRCh37), Ensembl gene IDs, gene symbols, gene biotypes, and LD values (</t>
    </r>
    <r>
      <rPr>
        <i/>
        <sz val="12"/>
        <color theme="1"/>
        <rFont val="Arial"/>
        <family val="2"/>
      </rPr>
      <t>r²</t>
    </r>
    <r>
      <rPr>
        <sz val="12"/>
        <color theme="1"/>
        <rFont val="Arial"/>
        <family val="2"/>
      </rPr>
      <t>) with each lead variant.</t>
    </r>
  </si>
  <si>
    <r>
      <rPr>
        <b/>
        <sz val="12"/>
        <color theme="1"/>
        <rFont val="Arial"/>
        <family val="2"/>
      </rPr>
      <t>Full HyPrColoc results for colocalised trait clusters.</t>
    </r>
    <r>
      <rPr>
        <sz val="12"/>
        <color theme="1"/>
        <rFont val="Arial"/>
        <family val="2"/>
      </rPr>
      <t xml:space="preserve"> HyPrColoc was used to identify and fine-map shared versus distinct genetic associations across traits with evidence of colocalisation. Three distinct colocalised clusters were identified: immune-related, monocyte cell-related, and depression/mood-related traits. The table reports cluster-level posterior probabilities, regional and variant-level posterior probabilities (PPH4), and lead variants contributing to each signal. Within the depression cluster, fine-mapping identified additional variants—rs13037326 and rs6131010—in perfect LD with the sentinel variant rs9074, contributing to the overall association signal.</t>
    </r>
  </si>
  <si>
    <r>
      <t xml:space="preserve">Expression quantitative trait loci (eQTL) associations for depression sentinel variant rs9074 across GTEx tissues. </t>
    </r>
    <r>
      <rPr>
        <sz val="12"/>
        <color theme="1"/>
        <rFont val="Arial"/>
        <family val="2"/>
      </rPr>
      <t xml:space="preserve">Reported are associations (q &lt; 0.05) between rs9074 and four genes: </t>
    </r>
    <r>
      <rPr>
        <i/>
        <sz val="12"/>
        <color theme="1"/>
        <rFont val="Arial"/>
        <family val="2"/>
      </rPr>
      <t xml:space="preserve">CD40 </t>
    </r>
    <r>
      <rPr>
        <sz val="12"/>
        <color theme="1"/>
        <rFont val="Arial"/>
        <family val="2"/>
      </rPr>
      <t xml:space="preserve">(protein-coding; expressed in brain and peripheral tissues), </t>
    </r>
    <r>
      <rPr>
        <i/>
        <sz val="12"/>
        <color theme="1"/>
        <rFont val="Arial"/>
        <family val="2"/>
      </rPr>
      <t>SLC12A5</t>
    </r>
    <r>
      <rPr>
        <sz val="12"/>
        <color theme="1"/>
        <rFont val="Arial"/>
        <family val="2"/>
      </rPr>
      <t xml:space="preserve"> (protein-coding; brain-specific), </t>
    </r>
    <r>
      <rPr>
        <i/>
        <sz val="12"/>
        <color theme="1"/>
        <rFont val="Arial"/>
        <family val="2"/>
      </rPr>
      <t>SLC12A5-AS1</t>
    </r>
    <r>
      <rPr>
        <sz val="12"/>
        <color theme="1"/>
        <rFont val="Arial"/>
        <family val="2"/>
      </rPr>
      <t xml:space="preserve"> (lncRNA), and </t>
    </r>
    <r>
      <rPr>
        <i/>
        <sz val="12"/>
        <color theme="1"/>
        <rFont val="Arial"/>
        <family val="2"/>
      </rPr>
      <t>RPL13P2</t>
    </r>
    <r>
      <rPr>
        <sz val="12"/>
        <color theme="1"/>
        <rFont val="Arial"/>
        <family val="2"/>
      </rPr>
      <t xml:space="preserve"> (pseudogene). For each tissue–gene pair, nominal p-values, beta-adjusted p-values, and FDR-adjusted q-values are provided.</t>
    </r>
  </si>
  <si>
    <r>
      <rPr>
        <b/>
        <sz val="12"/>
        <color theme="1"/>
        <rFont val="Arial"/>
        <family val="2"/>
      </rPr>
      <t xml:space="preserve">List of individual instruments from discovery and replication analyses for </t>
    </r>
    <r>
      <rPr>
        <b/>
        <i/>
        <sz val="12"/>
        <color theme="1"/>
        <rFont val="Arial"/>
        <family val="2"/>
      </rPr>
      <t>CD40</t>
    </r>
    <r>
      <rPr>
        <b/>
        <sz val="12"/>
        <color theme="1"/>
        <rFont val="Arial"/>
        <family val="2"/>
      </rPr>
      <t xml:space="preserve">, including </t>
    </r>
    <r>
      <rPr>
        <b/>
        <i/>
        <sz val="12"/>
        <color theme="1"/>
        <rFont val="Arial"/>
        <family val="2"/>
      </rPr>
      <t>cis</t>
    </r>
    <r>
      <rPr>
        <b/>
        <sz val="12"/>
        <color theme="1"/>
        <rFont val="Arial"/>
        <family val="2"/>
      </rPr>
      <t xml:space="preserve">- and </t>
    </r>
    <r>
      <rPr>
        <b/>
        <i/>
        <sz val="12"/>
        <color theme="1"/>
        <rFont val="Arial"/>
        <family val="2"/>
      </rPr>
      <t>trans</t>
    </r>
    <r>
      <rPr>
        <b/>
        <sz val="12"/>
        <color theme="1"/>
        <rFont val="Arial"/>
        <family val="2"/>
      </rPr>
      <t xml:space="preserve">-regions. </t>
    </r>
    <r>
      <rPr>
        <sz val="12"/>
        <color theme="1"/>
        <rFont val="Arial"/>
        <family val="2"/>
      </rPr>
      <t>The Mendelian randomisation (MR) estimate of the risk factor’s causal effect on disease is bxy = bzy/ bzx, where y is disease liability (logit scale), x is the risk factor (SD units), and z is the SNP genotype. Here, bzy is the SNP’s effect on disease (log odds ratio, logOR), bzx is its effect on the risk factor, and bxy represents the confounding-free effect of x on y, which can be interpreted as a logOR.</t>
    </r>
  </si>
  <si>
    <r>
      <t>Colocalisation results for</t>
    </r>
    <r>
      <rPr>
        <b/>
        <i/>
        <sz val="12"/>
        <color theme="1"/>
        <rFont val="Arial"/>
        <family val="2"/>
      </rPr>
      <t xml:space="preserve"> CD40</t>
    </r>
    <r>
      <rPr>
        <b/>
        <sz val="12"/>
        <color theme="1"/>
        <rFont val="Arial"/>
        <family val="2"/>
      </rPr>
      <t xml:space="preserve"> and depression. </t>
    </r>
    <r>
      <rPr>
        <sz val="12"/>
        <color theme="1"/>
        <rFont val="Arial"/>
        <family val="2"/>
      </rPr>
      <t xml:space="preserve">The table shows prior and posterior probabilities (PP) for each hypothesis (H0–H4). H0: no association with either trait; H1 and H2: association with only one trait; H3: independent associations for both traits; and H4: a shared causal variant. The high posterior probability for H3 (0.997) suggests independent associations of </t>
    </r>
    <r>
      <rPr>
        <i/>
        <sz val="12"/>
        <color theme="1"/>
        <rFont val="Arial"/>
        <family val="2"/>
      </rPr>
      <t>CD40</t>
    </r>
    <r>
      <rPr>
        <sz val="12"/>
        <color theme="1"/>
        <rFont val="Arial"/>
        <family val="2"/>
      </rPr>
      <t xml:space="preserve"> and depression. </t>
    </r>
  </si>
  <si>
    <r>
      <t xml:space="preserve">PheWAS and pairwise colocalisation results for the </t>
    </r>
    <r>
      <rPr>
        <b/>
        <i/>
        <sz val="12"/>
        <color theme="1"/>
        <rFont val="Arial"/>
        <family val="2"/>
      </rPr>
      <t>CD40</t>
    </r>
    <r>
      <rPr>
        <b/>
        <sz val="12"/>
        <color theme="1"/>
        <rFont val="Arial"/>
        <family val="2"/>
      </rPr>
      <t xml:space="preserve"> sentinel variant rs1883832. </t>
    </r>
    <r>
      <rPr>
        <sz val="12"/>
        <color theme="1"/>
        <rFont val="Arial"/>
        <family val="2"/>
      </rPr>
      <t xml:space="preserve">A phenome-wide association study (PheWAS) was conducted for rs1883832 using OpenGWAS data, followed by pairwise colocalisation analyses between </t>
    </r>
    <r>
      <rPr>
        <i/>
        <sz val="12"/>
        <color theme="1"/>
        <rFont val="Arial"/>
        <family val="2"/>
      </rPr>
      <t xml:space="preserve">CD40 </t>
    </r>
    <r>
      <rPr>
        <sz val="12"/>
        <color theme="1"/>
        <rFont val="Arial"/>
        <family val="2"/>
      </rPr>
      <t xml:space="preserve">and selected traits. Colocalisation analyses were restricted to the </t>
    </r>
    <r>
      <rPr>
        <i/>
        <sz val="12"/>
        <color theme="1"/>
        <rFont val="Arial"/>
        <family val="2"/>
      </rPr>
      <t>cis</t>
    </r>
    <r>
      <rPr>
        <sz val="12"/>
        <color theme="1"/>
        <rFont val="Arial"/>
        <family val="2"/>
      </rPr>
      <t xml:space="preserve">-region of </t>
    </r>
    <r>
      <rPr>
        <i/>
        <sz val="12"/>
        <color theme="1"/>
        <rFont val="Arial"/>
        <family val="2"/>
      </rPr>
      <t>CD40</t>
    </r>
    <r>
      <rPr>
        <sz val="12"/>
        <color theme="1"/>
        <rFont val="Arial"/>
        <family val="2"/>
      </rPr>
      <t xml:space="preserve"> and the corresponding </t>
    </r>
    <r>
      <rPr>
        <i/>
        <sz val="12"/>
        <color theme="1"/>
        <rFont val="Arial"/>
        <family val="2"/>
      </rPr>
      <t>cis</t>
    </r>
    <r>
      <rPr>
        <sz val="12"/>
        <color theme="1"/>
        <rFont val="Arial"/>
        <family val="2"/>
      </rPr>
      <t>-regions for each trait. The table reports associated traits, effect sizes, p-values, and posterior probabilities for a shared causal signal.</t>
    </r>
  </si>
  <si>
    <r>
      <t xml:space="preserve">Multi-trait colocalisation of depression, CD40 plasma protein levels, and </t>
    </r>
    <r>
      <rPr>
        <b/>
        <i/>
        <sz val="12"/>
        <color theme="1"/>
        <rFont val="Arial"/>
        <family val="2"/>
      </rPr>
      <t>CD40</t>
    </r>
    <r>
      <rPr>
        <b/>
        <sz val="12"/>
        <color theme="1"/>
        <rFont val="Arial"/>
        <family val="2"/>
      </rPr>
      <t xml:space="preserve"> </t>
    </r>
    <r>
      <rPr>
        <b/>
        <i/>
        <sz val="12"/>
        <color theme="1"/>
        <rFont val="Arial"/>
        <family val="2"/>
      </rPr>
      <t>cis</t>
    </r>
    <r>
      <rPr>
        <b/>
        <sz val="12"/>
        <color theme="1"/>
        <rFont val="Arial"/>
        <family val="2"/>
      </rPr>
      <t xml:space="preserve">-eQTLs at the 20q13.12 locus using HyPrColoc. </t>
    </r>
    <r>
      <rPr>
        <sz val="12"/>
        <color theme="1"/>
        <rFont val="Arial"/>
        <family val="2"/>
      </rPr>
      <t xml:space="preserve">HyPrColoc was used to assess shared genetic architecture among the depression GWAS signal (rs9074), CD40 plasma pQTL signal (rs1883832), and all </t>
    </r>
    <r>
      <rPr>
        <i/>
        <sz val="12"/>
        <color theme="1"/>
        <rFont val="Arial"/>
        <family val="2"/>
      </rPr>
      <t>CD40</t>
    </r>
    <r>
      <rPr>
        <sz val="12"/>
        <color theme="1"/>
        <rFont val="Arial"/>
        <family val="2"/>
      </rPr>
      <t xml:space="preserve"> </t>
    </r>
    <r>
      <rPr>
        <i/>
        <sz val="12"/>
        <color theme="1"/>
        <rFont val="Arial"/>
        <family val="2"/>
      </rPr>
      <t>cis</t>
    </r>
    <r>
      <rPr>
        <sz val="12"/>
        <color theme="1"/>
        <rFont val="Arial"/>
        <family val="2"/>
      </rPr>
      <t>-eQTLs in the 20q13.12 region. Cluster-level and variant-level posterior probabilities (PPH4) are reported for each trait group, along with the most likely candidate causal variants and the proportion of association explained.</t>
    </r>
  </si>
  <si>
    <r>
      <t xml:space="preserve">Multi-trait colocalisation of depression, CD40 plasma protein levels, and </t>
    </r>
    <r>
      <rPr>
        <b/>
        <i/>
        <sz val="12"/>
        <color theme="1"/>
        <rFont val="Arial"/>
        <family val="2"/>
      </rPr>
      <t>SLC12A5</t>
    </r>
    <r>
      <rPr>
        <b/>
        <sz val="12"/>
        <color theme="1"/>
        <rFont val="Arial"/>
        <family val="2"/>
      </rPr>
      <t xml:space="preserve"> </t>
    </r>
    <r>
      <rPr>
        <b/>
        <i/>
        <sz val="12"/>
        <color theme="1"/>
        <rFont val="Arial"/>
        <family val="2"/>
      </rPr>
      <t>cis</t>
    </r>
    <r>
      <rPr>
        <b/>
        <sz val="12"/>
        <color theme="1"/>
        <rFont val="Arial"/>
        <family val="2"/>
      </rPr>
      <t xml:space="preserve">-eQTLs at the 20q13.12 locus using HyPrColoc. </t>
    </r>
    <r>
      <rPr>
        <sz val="12"/>
        <color theme="1"/>
        <rFont val="Arial"/>
        <family val="2"/>
      </rPr>
      <t xml:space="preserve">HyPrColoc was used to assess shared genetic architecture among the depression risk signal (rs9074), CD40 plasma pQTL signal (rs1883832), and </t>
    </r>
    <r>
      <rPr>
        <i/>
        <sz val="12"/>
        <color theme="1"/>
        <rFont val="Arial"/>
        <family val="2"/>
      </rPr>
      <t>SLC12A5</t>
    </r>
    <r>
      <rPr>
        <sz val="12"/>
        <color theme="1"/>
        <rFont val="Arial"/>
        <family val="2"/>
      </rPr>
      <t xml:space="preserve"> </t>
    </r>
    <r>
      <rPr>
        <i/>
        <sz val="12"/>
        <color theme="1"/>
        <rFont val="Arial"/>
        <family val="2"/>
      </rPr>
      <t>cis</t>
    </r>
    <r>
      <rPr>
        <sz val="12"/>
        <color theme="1"/>
        <rFont val="Arial"/>
        <family val="2"/>
      </rPr>
      <t xml:space="preserve">-eQTLs. The table reports posterior probabilities (PPH4) for colocalised trait clusters, the lead variant for each signal, and the proportion of association explained. </t>
    </r>
  </si>
  <si>
    <r>
      <t xml:space="preserve">Pairwise colocalisation analysis of the depression risk signal (rs9074) and </t>
    </r>
    <r>
      <rPr>
        <b/>
        <i/>
        <sz val="12"/>
        <color theme="1"/>
        <rFont val="Arial"/>
        <family val="2"/>
      </rPr>
      <t>SLC12A5</t>
    </r>
    <r>
      <rPr>
        <b/>
        <sz val="12"/>
        <color theme="1"/>
        <rFont val="Arial"/>
        <family val="2"/>
      </rPr>
      <t xml:space="preserve"> </t>
    </r>
    <r>
      <rPr>
        <b/>
        <i/>
        <sz val="12"/>
        <color theme="1"/>
        <rFont val="Arial"/>
        <family val="2"/>
      </rPr>
      <t>cis</t>
    </r>
    <r>
      <rPr>
        <b/>
        <sz val="12"/>
        <color theme="1"/>
        <rFont val="Arial"/>
        <family val="2"/>
      </rPr>
      <t xml:space="preserve">-eQTLs across GTEx tissues. </t>
    </r>
    <r>
      <rPr>
        <sz val="12"/>
        <color theme="1"/>
        <rFont val="Arial"/>
        <family val="2"/>
      </rPr>
      <t xml:space="preserve">Posterior probabilities (PP) for each hypothesis (H0–H4) are shown from pairwise colocalisation analyses between the depression-associated signal tagged by rs9074 and </t>
    </r>
    <r>
      <rPr>
        <i/>
        <sz val="12"/>
        <color theme="1"/>
        <rFont val="Arial"/>
        <family val="2"/>
      </rPr>
      <t>SLC12A5</t>
    </r>
    <r>
      <rPr>
        <sz val="12"/>
        <color theme="1"/>
        <rFont val="Arial"/>
        <family val="2"/>
      </rPr>
      <t xml:space="preserve"> </t>
    </r>
    <r>
      <rPr>
        <i/>
        <sz val="12"/>
        <color theme="1"/>
        <rFont val="Arial"/>
        <family val="2"/>
      </rPr>
      <t>cis</t>
    </r>
    <r>
      <rPr>
        <sz val="12"/>
        <color theme="1"/>
        <rFont val="Arial"/>
        <family val="2"/>
      </rPr>
      <t>-eQTLs across GTEx tissues.</t>
    </r>
  </si>
  <si>
    <r>
      <t xml:space="preserve">Pairwise colocalisation analysis of the depression risk signal (rs9074) and </t>
    </r>
    <r>
      <rPr>
        <b/>
        <i/>
        <sz val="12"/>
        <color theme="1"/>
        <rFont val="Arial"/>
        <family val="2"/>
      </rPr>
      <t>CD40</t>
    </r>
    <r>
      <rPr>
        <b/>
        <sz val="12"/>
        <color theme="1"/>
        <rFont val="Arial"/>
        <family val="2"/>
      </rPr>
      <t xml:space="preserve"> </t>
    </r>
    <r>
      <rPr>
        <b/>
        <i/>
        <sz val="12"/>
        <color theme="1"/>
        <rFont val="Arial"/>
        <family val="2"/>
      </rPr>
      <t>cis</t>
    </r>
    <r>
      <rPr>
        <b/>
        <sz val="12"/>
        <color theme="1"/>
        <rFont val="Arial"/>
        <family val="2"/>
      </rPr>
      <t xml:space="preserve">-eQTLs across GTEx tissues. </t>
    </r>
    <r>
      <rPr>
        <sz val="12"/>
        <color theme="1"/>
        <rFont val="Arial"/>
        <family val="2"/>
      </rPr>
      <t xml:space="preserve">Posterior probabilities (PP) for each hypothesis (H0–H4) are shown from pairwise colocalisation analyses between the depression-associated signal tagged by rs9074 and </t>
    </r>
    <r>
      <rPr>
        <i/>
        <sz val="12"/>
        <color theme="1"/>
        <rFont val="Arial"/>
        <family val="2"/>
      </rPr>
      <t>CD40</t>
    </r>
    <r>
      <rPr>
        <sz val="12"/>
        <color theme="1"/>
        <rFont val="Arial"/>
        <family val="2"/>
      </rPr>
      <t xml:space="preserve"> </t>
    </r>
    <r>
      <rPr>
        <i/>
        <sz val="12"/>
        <color theme="1"/>
        <rFont val="Arial"/>
        <family val="2"/>
      </rPr>
      <t>cis</t>
    </r>
    <r>
      <rPr>
        <sz val="12"/>
        <color theme="1"/>
        <rFont val="Arial"/>
        <family val="2"/>
      </rPr>
      <t>-eQTLs. H0: no association with either trait; H1 and H2: association with only one trait; H3: independent associations; H4: a shared causal variant.</t>
    </r>
  </si>
  <si>
    <r>
      <t xml:space="preserve">PheWAS and pairwise colocalisation results for the depression sentinel variant rs9074. </t>
    </r>
    <r>
      <rPr>
        <sz val="12"/>
        <color theme="1"/>
        <rFont val="Arial"/>
        <family val="2"/>
      </rPr>
      <t xml:space="preserve">PheWAS was conducted using OpenGWAS data, followed by pairwise colocalisation analyses between depression and selected traits. Colocalisation analyses were restricted to the </t>
    </r>
    <r>
      <rPr>
        <i/>
        <sz val="12"/>
        <color theme="1"/>
        <rFont val="Arial"/>
        <family val="2"/>
      </rPr>
      <t>cis</t>
    </r>
    <r>
      <rPr>
        <sz val="12"/>
        <color theme="1"/>
        <rFont val="Arial"/>
        <family val="2"/>
      </rPr>
      <t xml:space="preserve">-region surrounding rs9074 and the corresponding </t>
    </r>
    <r>
      <rPr>
        <i/>
        <sz val="12"/>
        <color theme="1"/>
        <rFont val="Arial"/>
        <family val="2"/>
      </rPr>
      <t>cis</t>
    </r>
    <r>
      <rPr>
        <sz val="12"/>
        <color theme="1"/>
        <rFont val="Arial"/>
        <family val="2"/>
      </rPr>
      <t>-regions of each trait. The table reports associated traits, effect sizes, p-values, and posterior probabilities for a shared causal signal.</t>
    </r>
  </si>
  <si>
    <t>Depression</t>
  </si>
  <si>
    <t>Lung_CD40</t>
  </si>
  <si>
    <t>Adipose_Visceral_Omentum_CD40</t>
  </si>
  <si>
    <t>Cells_Cultured_fibroblasts_CD40</t>
  </si>
  <si>
    <t>Whole_Blood_CD40</t>
  </si>
  <si>
    <t>Nerve_Tibial_CD40</t>
  </si>
  <si>
    <t>Esophagus_Gastroesophageal_Junction_CD40</t>
  </si>
  <si>
    <t>Skin_Not_Sun_Exposed_Suprapubic_CD40</t>
  </si>
  <si>
    <t>Skin_Sun_Exposed_Lower_leg_CD40</t>
  </si>
  <si>
    <t>Artery_Aorta_CD40</t>
  </si>
  <si>
    <t>Thyroid_CD40</t>
  </si>
  <si>
    <t>Artery_Tibial_CD40</t>
  </si>
  <si>
    <t>Esophagus_Muscularis_CD40</t>
  </si>
  <si>
    <t>Adipose_Subcutaneous_CD40</t>
  </si>
  <si>
    <t>Colon_Transverse_CD40</t>
  </si>
  <si>
    <t>Testis_CD40</t>
  </si>
  <si>
    <t>Heart_Atrial_Appendage_CD40</t>
  </si>
  <si>
    <t>Breast_Mammary_Tissue_CD40</t>
  </si>
  <si>
    <t>Heart_Left_Ventricle_CD40</t>
  </si>
  <si>
    <t>Colon_Sigmoid_CD40</t>
  </si>
  <si>
    <t>Brain_Cerebellum_CD40</t>
  </si>
  <si>
    <t>Brain_Cerebellar_Hemisphere_CD40</t>
  </si>
  <si>
    <t>Brain_Cortex_CD40</t>
  </si>
  <si>
    <t>Stomach_CD40</t>
  </si>
  <si>
    <t>Esophagus_Mucosa_CD40</t>
  </si>
  <si>
    <t>1.14e-319</t>
  </si>
  <si>
    <t>Brain_Putamen_basal_ganglia_SLC12A5</t>
  </si>
  <si>
    <t>Brain_Hippocampus_SLC12A5</t>
  </si>
  <si>
    <t>Brain_Caudate_basal_ganglia_SLC12A5</t>
  </si>
  <si>
    <t>None</t>
  </si>
  <si>
    <t>Posterior Probability</t>
  </si>
  <si>
    <t>Regional Probability</t>
  </si>
  <si>
    <t>CD40_protein</t>
  </si>
  <si>
    <t>Table S13</t>
  </si>
  <si>
    <t>Table S14</t>
  </si>
  <si>
    <t>Table S15</t>
  </si>
  <si>
    <r>
      <t xml:space="preserve">Supplementary Tables S1–S15 </t>
    </r>
    <r>
      <rPr>
        <sz val="12"/>
        <color theme="1"/>
        <rFont val="Arial"/>
        <family val="2"/>
      </rPr>
      <t>report discovery and replication GSMR results for 91 inflammation-related proteins and depression; reverse-MR and sensitivity analyses; colocalisation of depression with CD40 protein and SLC12A5 eQTLs; LD-annotated variants and eQTL associations; OpenGWAS PheWAS with pairwise colocalisation; and multi-trait HyPrColoc clustering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"/>
    <numFmt numFmtId="165" formatCode="0.0"/>
    <numFmt numFmtId="166" formatCode="0.0000"/>
    <numFmt numFmtId="167" formatCode="0E+00"/>
  </numFmts>
  <fonts count="21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1"/>
      <name val="Calibri"/>
      <family val="2"/>
    </font>
    <font>
      <b/>
      <sz val="11"/>
      <color theme="1"/>
      <name val="Calibri"/>
      <family val="2"/>
    </font>
    <font>
      <i/>
      <sz val="11"/>
      <color theme="1"/>
      <name val="Calibri"/>
      <family val="2"/>
    </font>
    <font>
      <b/>
      <i/>
      <sz val="11"/>
      <color theme="1"/>
      <name val="Calibri"/>
      <family val="2"/>
    </font>
    <font>
      <b/>
      <i/>
      <vertAlign val="subscript"/>
      <sz val="11"/>
      <color theme="1"/>
      <name val="Calibri"/>
      <family val="2"/>
    </font>
    <font>
      <b/>
      <vertAlign val="subscript"/>
      <sz val="11"/>
      <color theme="1"/>
      <name val="Calibri"/>
      <family val="2"/>
    </font>
    <font>
      <b/>
      <i/>
      <vertAlign val="superscript"/>
      <sz val="11"/>
      <color theme="1"/>
      <name val="Calibri"/>
      <family val="2"/>
    </font>
    <font>
      <b/>
      <i/>
      <sz val="11"/>
      <color theme="1"/>
      <name val="Aptos Narrow"/>
      <family val="2"/>
      <scheme val="minor"/>
    </font>
    <font>
      <b/>
      <i/>
      <vertAlign val="superscript"/>
      <sz val="11"/>
      <color theme="1"/>
      <name val="Aptos Narrow"/>
      <family val="2"/>
      <scheme val="minor"/>
    </font>
    <font>
      <i/>
      <sz val="11"/>
      <color theme="1"/>
      <name val="Aptos Narrow"/>
      <family val="2"/>
      <scheme val="minor"/>
    </font>
    <font>
      <sz val="11"/>
      <name val="Aptos Narrow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i/>
      <sz val="12"/>
      <color theme="1"/>
      <name val="Arial"/>
      <family val="2"/>
    </font>
    <font>
      <b/>
      <i/>
      <sz val="12"/>
      <color theme="1"/>
      <name val="Arial"/>
      <family val="2"/>
    </font>
    <font>
      <vertAlign val="subscript"/>
      <sz val="12"/>
      <color theme="1"/>
      <name val="Arial"/>
      <family val="2"/>
    </font>
    <font>
      <vertAlign val="superscript"/>
      <sz val="12"/>
      <color theme="1"/>
      <name val="Arial"/>
      <family val="2"/>
    </font>
    <font>
      <i/>
      <vertAlign val="superscript"/>
      <sz val="12"/>
      <color theme="1"/>
      <name val="Arial"/>
      <family val="2"/>
    </font>
    <font>
      <i/>
      <vertAlign val="subscript"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127">
    <xf numFmtId="0" fontId="0" fillId="0" borderId="0" xfId="0"/>
    <xf numFmtId="11" fontId="0" fillId="0" borderId="0" xfId="0" applyNumberFormat="1"/>
    <xf numFmtId="2" fontId="0" fillId="0" borderId="0" xfId="0" applyNumberFormat="1"/>
    <xf numFmtId="0" fontId="2" fillId="0" borderId="0" xfId="0" applyFont="1"/>
    <xf numFmtId="0" fontId="3" fillId="0" borderId="0" xfId="0" applyFont="1" applyAlignment="1">
      <alignment vertical="center"/>
    </xf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 wrapText="1"/>
    </xf>
    <xf numFmtId="2" fontId="0" fillId="0" borderId="0" xfId="0" applyNumberFormat="1" applyAlignment="1">
      <alignment horizontal="center" vertical="center"/>
    </xf>
    <xf numFmtId="0" fontId="2" fillId="0" borderId="0" xfId="0" applyFont="1" applyAlignment="1">
      <alignment horizontal="center" vertical="center"/>
    </xf>
    <xf numFmtId="2" fontId="2" fillId="0" borderId="0" xfId="0" applyNumberFormat="1" applyFont="1" applyAlignment="1">
      <alignment horizontal="center" vertical="center"/>
    </xf>
    <xf numFmtId="164" fontId="2" fillId="0" borderId="0" xfId="0" applyNumberFormat="1" applyFont="1" applyAlignment="1">
      <alignment horizontal="center" vertical="center"/>
    </xf>
    <xf numFmtId="11" fontId="2" fillId="0" borderId="0" xfId="0" applyNumberFormat="1" applyFont="1" applyAlignment="1">
      <alignment horizontal="center" vertical="center"/>
    </xf>
    <xf numFmtId="0" fontId="2" fillId="0" borderId="0" xfId="0" applyFont="1" applyAlignment="1">
      <alignment vertical="center"/>
    </xf>
    <xf numFmtId="0" fontId="3" fillId="0" borderId="1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 wrapText="1"/>
    </xf>
    <xf numFmtId="0" fontId="0" fillId="0" borderId="0" xfId="0" applyAlignment="1">
      <alignment horizontal="left" vertical="center"/>
    </xf>
    <xf numFmtId="49" fontId="1" fillId="0" borderId="1" xfId="0" applyNumberFormat="1" applyFont="1" applyBorder="1" applyAlignment="1">
      <alignment horizontal="center" vertical="center"/>
    </xf>
    <xf numFmtId="49" fontId="3" fillId="0" borderId="4" xfId="0" applyNumberFormat="1" applyFont="1" applyBorder="1" applyAlignment="1">
      <alignment horizontal="center" vertical="center"/>
    </xf>
    <xf numFmtId="49" fontId="3" fillId="0" borderId="2" xfId="0" applyNumberFormat="1" applyFont="1" applyBorder="1" applyAlignment="1">
      <alignment horizontal="center" vertical="center"/>
    </xf>
    <xf numFmtId="11" fontId="2" fillId="0" borderId="3" xfId="0" applyNumberFormat="1" applyFont="1" applyBorder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0" fontId="5" fillId="0" borderId="1" xfId="0" applyFont="1" applyBorder="1" applyAlignment="1">
      <alignment horizontal="center" vertical="center" wrapText="1"/>
    </xf>
    <xf numFmtId="0" fontId="3" fillId="0" borderId="3" xfId="0" applyFont="1" applyBorder="1"/>
    <xf numFmtId="0" fontId="2" fillId="0" borderId="3" xfId="0" applyFont="1" applyBorder="1"/>
    <xf numFmtId="164" fontId="2" fillId="0" borderId="3" xfId="0" applyNumberFormat="1" applyFont="1" applyBorder="1" applyAlignment="1">
      <alignment horizontal="center" vertical="center"/>
    </xf>
    <xf numFmtId="0" fontId="3" fillId="0" borderId="3" xfId="0" applyFont="1" applyBorder="1" applyAlignment="1">
      <alignment vertical="center"/>
    </xf>
    <xf numFmtId="0" fontId="2" fillId="0" borderId="3" xfId="0" applyFont="1" applyBorder="1" applyAlignment="1">
      <alignment vertical="center"/>
    </xf>
    <xf numFmtId="10" fontId="0" fillId="0" borderId="0" xfId="0" applyNumberFormat="1" applyAlignment="1">
      <alignment horizontal="center" vertical="center"/>
    </xf>
    <xf numFmtId="165" fontId="0" fillId="0" borderId="0" xfId="0" applyNumberFormat="1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4" fillId="0" borderId="0" xfId="0" applyFont="1"/>
    <xf numFmtId="0" fontId="4" fillId="0" borderId="0" xfId="0" applyFont="1" applyAlignment="1">
      <alignment vertical="center"/>
    </xf>
    <xf numFmtId="0" fontId="11" fillId="0" borderId="0" xfId="0" applyFont="1" applyAlignment="1">
      <alignment horizontal="center" vertical="center"/>
    </xf>
    <xf numFmtId="0" fontId="1" fillId="0" borderId="0" xfId="0" applyFont="1"/>
    <xf numFmtId="49" fontId="3" fillId="0" borderId="5" xfId="0" applyNumberFormat="1" applyFont="1" applyBorder="1" applyAlignment="1">
      <alignment horizontal="center" vertical="center"/>
    </xf>
    <xf numFmtId="0" fontId="0" fillId="0" borderId="3" xfId="0" applyBorder="1"/>
    <xf numFmtId="0" fontId="12" fillId="0" borderId="0" xfId="0" applyFont="1"/>
    <xf numFmtId="0" fontId="12" fillId="0" borderId="3" xfId="0" applyFont="1" applyBorder="1"/>
    <xf numFmtId="0" fontId="0" fillId="0" borderId="1" xfId="0" applyBorder="1"/>
    <xf numFmtId="0" fontId="1" fillId="0" borderId="1" xfId="0" applyFont="1" applyBorder="1"/>
    <xf numFmtId="0" fontId="13" fillId="0" borderId="0" xfId="0" applyFont="1" applyAlignment="1">
      <alignment horizontal="left" vertical="top"/>
    </xf>
    <xf numFmtId="0" fontId="14" fillId="0" borderId="0" xfId="0" applyFont="1" applyAlignment="1">
      <alignment horizontal="left" vertical="top"/>
    </xf>
    <xf numFmtId="0" fontId="13" fillId="0" borderId="0" xfId="0" applyFont="1" applyAlignment="1">
      <alignment horizontal="justify" vertical="top" wrapText="1"/>
    </xf>
    <xf numFmtId="0" fontId="14" fillId="0" borderId="0" xfId="0" applyFont="1" applyAlignment="1">
      <alignment horizontal="justify" vertical="top" wrapText="1"/>
    </xf>
    <xf numFmtId="167" fontId="0" fillId="0" borderId="0" xfId="0" applyNumberFormat="1" applyAlignment="1">
      <alignment horizontal="right"/>
    </xf>
    <xf numFmtId="0" fontId="0" fillId="0" borderId="8" xfId="0" applyBorder="1"/>
    <xf numFmtId="0" fontId="0" fillId="0" borderId="9" xfId="0" applyBorder="1"/>
    <xf numFmtId="164" fontId="0" fillId="0" borderId="0" xfId="0" applyNumberFormat="1"/>
    <xf numFmtId="0" fontId="0" fillId="0" borderId="0" xfId="0" applyAlignment="1">
      <alignment wrapText="1"/>
    </xf>
    <xf numFmtId="0" fontId="0" fillId="0" borderId="12" xfId="0" applyBorder="1"/>
    <xf numFmtId="0" fontId="0" fillId="0" borderId="13" xfId="0" applyBorder="1"/>
    <xf numFmtId="164" fontId="0" fillId="0" borderId="10" xfId="0" applyNumberFormat="1" applyBorder="1"/>
    <xf numFmtId="164" fontId="0" fillId="0" borderId="8" xfId="0" applyNumberFormat="1" applyBorder="1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9" xfId="0" applyBorder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0" fontId="0" fillId="0" borderId="2" xfId="0" applyBorder="1" applyAlignment="1">
      <alignment horizontal="center" vertical="center" wrapText="1"/>
    </xf>
    <xf numFmtId="0" fontId="0" fillId="0" borderId="2" xfId="0" applyBorder="1" applyAlignment="1">
      <alignment wrapText="1"/>
    </xf>
    <xf numFmtId="0" fontId="3" fillId="0" borderId="11" xfId="0" applyFont="1" applyBorder="1" applyAlignment="1">
      <alignment horizontal="center" vertical="center"/>
    </xf>
    <xf numFmtId="11" fontId="0" fillId="0" borderId="0" xfId="0" applyNumberFormat="1" applyAlignment="1">
      <alignment horizontal="center" vertical="center"/>
    </xf>
    <xf numFmtId="164" fontId="0" fillId="0" borderId="11" xfId="0" applyNumberFormat="1" applyBorder="1" applyAlignment="1">
      <alignment horizontal="center" vertical="center"/>
    </xf>
    <xf numFmtId="11" fontId="0" fillId="0" borderId="11" xfId="0" applyNumberFormat="1" applyBorder="1" applyAlignment="1">
      <alignment horizontal="center" vertical="center"/>
    </xf>
    <xf numFmtId="164" fontId="0" fillId="0" borderId="9" xfId="0" applyNumberFormat="1" applyBorder="1" applyAlignment="1">
      <alignment horizontal="center" vertical="center"/>
    </xf>
    <xf numFmtId="11" fontId="0" fillId="0" borderId="9" xfId="0" applyNumberFormat="1" applyBorder="1" applyAlignment="1">
      <alignment horizontal="center" vertical="center"/>
    </xf>
    <xf numFmtId="164" fontId="0" fillId="0" borderId="8" xfId="0" applyNumberFormat="1" applyBorder="1" applyAlignment="1">
      <alignment horizontal="center" vertical="center"/>
    </xf>
    <xf numFmtId="11" fontId="0" fillId="0" borderId="8" xfId="0" applyNumberFormat="1" applyBorder="1" applyAlignment="1">
      <alignment horizontal="center" vertical="center"/>
    </xf>
    <xf numFmtId="11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  <xf numFmtId="11" fontId="1" fillId="0" borderId="0" xfId="0" applyNumberFormat="1" applyFont="1" applyAlignment="1">
      <alignment horizontal="center" vertical="center"/>
    </xf>
    <xf numFmtId="164" fontId="1" fillId="0" borderId="0" xfId="0" applyNumberFormat="1" applyFont="1" applyAlignment="1">
      <alignment horizontal="center" vertical="center"/>
    </xf>
    <xf numFmtId="49" fontId="2" fillId="0" borderId="7" xfId="0" applyNumberFormat="1" applyFont="1" applyBorder="1" applyAlignment="1">
      <alignment horizontal="center" vertical="center"/>
    </xf>
    <xf numFmtId="11" fontId="1" fillId="0" borderId="0" xfId="0" applyNumberFormat="1" applyFont="1"/>
    <xf numFmtId="0" fontId="13" fillId="0" borderId="0" xfId="0" applyFont="1" applyAlignment="1">
      <alignment horizontal="left" vertical="top" wrapText="1"/>
    </xf>
    <xf numFmtId="49" fontId="3" fillId="0" borderId="9" xfId="0" applyNumberFormat="1" applyFont="1" applyBorder="1" applyAlignment="1">
      <alignment horizontal="center" vertical="center"/>
    </xf>
    <xf numFmtId="49" fontId="3" fillId="0" borderId="0" xfId="0" applyNumberFormat="1" applyFont="1" applyAlignment="1">
      <alignment horizontal="center" vertical="center"/>
    </xf>
    <xf numFmtId="49" fontId="3" fillId="0" borderId="1" xfId="0" applyNumberFormat="1" applyFont="1" applyBorder="1" applyAlignment="1">
      <alignment horizontal="center" vertical="center"/>
    </xf>
    <xf numFmtId="49" fontId="3" fillId="0" borderId="8" xfId="0" applyNumberFormat="1" applyFont="1" applyBorder="1" applyAlignment="1">
      <alignment horizontal="center" vertical="center"/>
    </xf>
    <xf numFmtId="49" fontId="3" fillId="0" borderId="6" xfId="0" applyNumberFormat="1" applyFont="1" applyBorder="1" applyAlignment="1">
      <alignment horizontal="center" vertical="center"/>
    </xf>
    <xf numFmtId="0" fontId="3" fillId="0" borderId="9" xfId="0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0" fillId="0" borderId="3" xfId="0" applyBorder="1" applyAlignment="1">
      <alignment horizontal="left" vertical="center"/>
    </xf>
    <xf numFmtId="0" fontId="0" fillId="0" borderId="0" xfId="0" applyAlignment="1">
      <alignment horizontal="left" vertical="center"/>
    </xf>
    <xf numFmtId="0" fontId="0" fillId="0" borderId="3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2" fontId="0" fillId="0" borderId="3" xfId="0" applyNumberFormat="1" applyBorder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1" fillId="0" borderId="1" xfId="0" applyFont="1" applyBorder="1" applyAlignment="1">
      <alignment horizontal="center" vertical="center"/>
    </xf>
    <xf numFmtId="0" fontId="11" fillId="0" borderId="0" xfId="0" applyFont="1" applyAlignment="1">
      <alignment horizontal="center" vertical="center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" fillId="0" borderId="8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0" fillId="0" borderId="8" xfId="0" applyBorder="1" applyAlignment="1">
      <alignment horizontal="left" vertical="center"/>
    </xf>
    <xf numFmtId="0" fontId="0" fillId="0" borderId="8" xfId="0" applyBorder="1" applyAlignment="1">
      <alignment horizontal="left" vertical="center" wrapText="1"/>
    </xf>
    <xf numFmtId="0" fontId="0" fillId="0" borderId="10" xfId="0" applyBorder="1" applyAlignment="1">
      <alignment horizontal="left" vertical="center" wrapText="1"/>
    </xf>
    <xf numFmtId="166" fontId="0" fillId="0" borderId="0" xfId="0" applyNumberFormat="1" applyAlignment="1">
      <alignment horizontal="center" vertical="center" wrapText="1"/>
    </xf>
    <xf numFmtId="164" fontId="0" fillId="0" borderId="0" xfId="0" applyNumberFormat="1" applyAlignment="1">
      <alignment horizontal="center" vertical="center" wrapText="1"/>
    </xf>
    <xf numFmtId="0" fontId="3" fillId="0" borderId="1" xfId="0" applyFont="1" applyBorder="1" applyAlignment="1">
      <alignment horizontal="center"/>
    </xf>
    <xf numFmtId="0" fontId="3" fillId="0" borderId="6" xfId="0" applyFont="1" applyBorder="1" applyAlignment="1">
      <alignment horizontal="center"/>
    </xf>
    <xf numFmtId="49" fontId="3" fillId="0" borderId="4" xfId="0" applyNumberFormat="1" applyFont="1" applyBorder="1" applyAlignment="1">
      <alignment horizontal="center" vertical="center"/>
    </xf>
    <xf numFmtId="49" fontId="3" fillId="0" borderId="2" xfId="0" applyNumberFormat="1" applyFont="1" applyBorder="1" applyAlignment="1">
      <alignment horizontal="center" vertical="center"/>
    </xf>
    <xf numFmtId="49" fontId="3" fillId="0" borderId="5" xfId="0" applyNumberFormat="1" applyFont="1" applyBorder="1" applyAlignment="1">
      <alignment horizontal="center" vertical="center"/>
    </xf>
    <xf numFmtId="0" fontId="1" fillId="0" borderId="7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3" fillId="0" borderId="3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10" xfId="0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3" fillId="0" borderId="11" xfId="0" applyFont="1" applyBorder="1" applyAlignment="1">
      <alignment horizontal="center" vertical="center"/>
    </xf>
    <xf numFmtId="166" fontId="0" fillId="0" borderId="3" xfId="0" applyNumberFormat="1" applyBorder="1" applyAlignment="1">
      <alignment horizontal="center" vertical="center"/>
    </xf>
    <xf numFmtId="166" fontId="0" fillId="0" borderId="0" xfId="0" applyNumberFormat="1" applyAlignment="1">
      <alignment horizontal="center" vertical="center"/>
    </xf>
    <xf numFmtId="166" fontId="0" fillId="0" borderId="8" xfId="0" applyNumberFormat="1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166" fontId="0" fillId="0" borderId="1" xfId="0" applyNumberFormat="1" applyBorder="1" applyAlignment="1">
      <alignment horizontal="center" vertical="center"/>
    </xf>
    <xf numFmtId="164" fontId="0" fillId="0" borderId="3" xfId="0" applyNumberFormat="1" applyBorder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164" fontId="0" fillId="0" borderId="1" xfId="0" applyNumberForma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21" Type="http://schemas.openxmlformats.org/officeDocument/2006/relationships/calcChain" Target="calcChain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microsoft.com/office/2017/10/relationships/person" Target="persons/perso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8C81B3-A2D0-4104-9285-22C67A36AF00}">
  <dimension ref="A1:B17"/>
  <sheetViews>
    <sheetView zoomScale="90" zoomScaleNormal="90" workbookViewId="0">
      <selection activeCell="A17" sqref="A17"/>
    </sheetView>
  </sheetViews>
  <sheetFormatPr defaultRowHeight="15.5" x14ac:dyDescent="0.35"/>
  <cols>
    <col min="1" max="1" width="18.54296875" style="46" customWidth="1"/>
    <col min="2" max="2" width="157.6328125" style="46" customWidth="1"/>
    <col min="3" max="16384" width="8.7265625" style="46"/>
  </cols>
  <sheetData>
    <row r="1" spans="1:2" x14ac:dyDescent="0.35">
      <c r="A1" s="78" t="s">
        <v>469</v>
      </c>
      <c r="B1" s="78"/>
    </row>
    <row r="2" spans="1:2" ht="38" customHeight="1" x14ac:dyDescent="0.35">
      <c r="A2" s="78"/>
      <c r="B2" s="78"/>
    </row>
    <row r="3" spans="1:2" ht="90" customHeight="1" x14ac:dyDescent="0.35">
      <c r="A3" s="45" t="s">
        <v>140</v>
      </c>
      <c r="B3" s="47" t="s">
        <v>418</v>
      </c>
    </row>
    <row r="4" spans="1:2" ht="90" customHeight="1" x14ac:dyDescent="0.35">
      <c r="A4" s="45" t="s">
        <v>141</v>
      </c>
      <c r="B4" s="47" t="s">
        <v>419</v>
      </c>
    </row>
    <row r="5" spans="1:2" ht="90" customHeight="1" x14ac:dyDescent="0.35">
      <c r="A5" s="45" t="s">
        <v>142</v>
      </c>
      <c r="B5" s="48" t="s">
        <v>425</v>
      </c>
    </row>
    <row r="6" spans="1:2" ht="90" customHeight="1" x14ac:dyDescent="0.35">
      <c r="A6" s="45" t="s">
        <v>183</v>
      </c>
      <c r="B6" s="47" t="s">
        <v>420</v>
      </c>
    </row>
    <row r="7" spans="1:2" ht="90" customHeight="1" x14ac:dyDescent="0.35">
      <c r="A7" s="45" t="s">
        <v>184</v>
      </c>
      <c r="B7" s="47" t="s">
        <v>421</v>
      </c>
    </row>
    <row r="8" spans="1:2" ht="90" customHeight="1" x14ac:dyDescent="0.35">
      <c r="A8" s="45" t="s">
        <v>244</v>
      </c>
      <c r="B8" s="47" t="s">
        <v>426</v>
      </c>
    </row>
    <row r="9" spans="1:2" ht="90" customHeight="1" x14ac:dyDescent="0.35">
      <c r="A9" s="45" t="s">
        <v>248</v>
      </c>
      <c r="B9" s="47" t="s">
        <v>422</v>
      </c>
    </row>
    <row r="10" spans="1:2" ht="90" customHeight="1" x14ac:dyDescent="0.35">
      <c r="A10" s="45" t="s">
        <v>332</v>
      </c>
      <c r="B10" s="47" t="s">
        <v>424</v>
      </c>
    </row>
    <row r="11" spans="1:2" ht="90" customHeight="1" x14ac:dyDescent="0.35">
      <c r="A11" s="45" t="s">
        <v>345</v>
      </c>
      <c r="B11" s="47" t="s">
        <v>431</v>
      </c>
    </row>
    <row r="12" spans="1:2" ht="90" customHeight="1" x14ac:dyDescent="0.35">
      <c r="A12" s="45" t="s">
        <v>373</v>
      </c>
      <c r="B12" s="47" t="s">
        <v>430</v>
      </c>
    </row>
    <row r="13" spans="1:2" ht="90" customHeight="1" x14ac:dyDescent="0.35">
      <c r="A13" s="45" t="s">
        <v>374</v>
      </c>
      <c r="B13" s="47" t="s">
        <v>428</v>
      </c>
    </row>
    <row r="14" spans="1:2" ht="90" customHeight="1" x14ac:dyDescent="0.35">
      <c r="A14" s="45" t="s">
        <v>417</v>
      </c>
      <c r="B14" s="47" t="s">
        <v>429</v>
      </c>
    </row>
    <row r="15" spans="1:2" ht="90" customHeight="1" x14ac:dyDescent="0.35">
      <c r="A15" s="45" t="s">
        <v>466</v>
      </c>
      <c r="B15" s="47" t="s">
        <v>427</v>
      </c>
    </row>
    <row r="16" spans="1:2" ht="90" customHeight="1" x14ac:dyDescent="0.35">
      <c r="A16" s="45" t="s">
        <v>467</v>
      </c>
      <c r="B16" s="47" t="s">
        <v>432</v>
      </c>
    </row>
    <row r="17" spans="1:2" ht="90" customHeight="1" x14ac:dyDescent="0.35">
      <c r="A17" s="45" t="s">
        <v>468</v>
      </c>
      <c r="B17" s="48" t="s">
        <v>423</v>
      </c>
    </row>
  </sheetData>
  <mergeCells count="1">
    <mergeCell ref="A1:B2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00951B-390A-4D76-A568-C3A3D994496D}">
  <dimension ref="A1:H50"/>
  <sheetViews>
    <sheetView workbookViewId="0">
      <selection activeCell="N8" sqref="N8"/>
    </sheetView>
  </sheetViews>
  <sheetFormatPr defaultRowHeight="14.5" x14ac:dyDescent="0.35"/>
  <cols>
    <col min="1" max="1" width="40.453125" style="20" bestFit="1" customWidth="1"/>
    <col min="2" max="2" width="10.453125" bestFit="1" customWidth="1"/>
    <col min="3" max="4" width="9.08984375" bestFit="1" customWidth="1"/>
    <col min="5" max="7" width="11.81640625" bestFit="1" customWidth="1"/>
  </cols>
  <sheetData>
    <row r="1" spans="1:8" ht="16.5" customHeight="1" x14ac:dyDescent="0.35">
      <c r="A1" s="98" t="s">
        <v>416</v>
      </c>
      <c r="B1" s="98" t="s">
        <v>245</v>
      </c>
      <c r="C1" s="96" t="s">
        <v>339</v>
      </c>
      <c r="D1" s="97"/>
      <c r="E1" s="97"/>
      <c r="F1" s="97"/>
      <c r="G1" s="97"/>
      <c r="H1" s="84" t="s">
        <v>147</v>
      </c>
    </row>
    <row r="2" spans="1:8" ht="14.5" customHeight="1" x14ac:dyDescent="0.35">
      <c r="A2" s="99"/>
      <c r="B2" s="99"/>
      <c r="C2" s="23" t="s">
        <v>333</v>
      </c>
      <c r="D2" s="23" t="s">
        <v>334</v>
      </c>
      <c r="E2" s="23" t="s">
        <v>335</v>
      </c>
      <c r="F2" s="23" t="s">
        <v>336</v>
      </c>
      <c r="G2" s="23" t="s">
        <v>337</v>
      </c>
      <c r="H2" s="85"/>
    </row>
    <row r="3" spans="1:8" x14ac:dyDescent="0.35">
      <c r="A3" s="100" t="s">
        <v>434</v>
      </c>
      <c r="B3" s="50" t="s">
        <v>17</v>
      </c>
      <c r="C3" s="1">
        <v>1.4975305607530699E-294</v>
      </c>
      <c r="D3" s="1">
        <v>1.1011781750275E-274</v>
      </c>
      <c r="E3" s="1">
        <v>3.0805315167586102E-22</v>
      </c>
      <c r="F3" s="52">
        <v>2.1673726129205401E-2</v>
      </c>
      <c r="G3" s="52">
        <v>0.97832627387082505</v>
      </c>
      <c r="H3" s="51">
        <v>6361</v>
      </c>
    </row>
    <row r="4" spans="1:8" x14ac:dyDescent="0.35">
      <c r="A4" s="100"/>
      <c r="B4" s="50" t="s">
        <v>433</v>
      </c>
      <c r="C4" s="1">
        <v>6.2712755806676598E-28</v>
      </c>
      <c r="D4" s="1">
        <v>4.6114529993139201E-8</v>
      </c>
      <c r="E4" s="1">
        <v>1.34717637520186E-20</v>
      </c>
      <c r="F4" s="52">
        <v>0.99060893792183802</v>
      </c>
      <c r="G4" s="52">
        <v>9.3910159636301192E-3</v>
      </c>
      <c r="H4" s="51">
        <v>5328</v>
      </c>
    </row>
    <row r="5" spans="1:8" x14ac:dyDescent="0.35">
      <c r="A5" s="100" t="s">
        <v>435</v>
      </c>
      <c r="B5" s="50" t="s">
        <v>17</v>
      </c>
      <c r="C5" s="1">
        <v>1.28231590732804E-285</v>
      </c>
      <c r="D5" s="1">
        <v>1.1210227996221999E-274</v>
      </c>
      <c r="E5" s="1">
        <v>2.6378190004873802E-13</v>
      </c>
      <c r="F5" s="52">
        <v>2.20823534139531E-2</v>
      </c>
      <c r="G5" s="52">
        <v>0.97791764658581803</v>
      </c>
      <c r="H5" s="51">
        <v>6361</v>
      </c>
    </row>
    <row r="6" spans="1:8" x14ac:dyDescent="0.35">
      <c r="A6" s="100"/>
      <c r="B6" s="50" t="s">
        <v>433</v>
      </c>
      <c r="C6" s="1">
        <v>4.2280864768804899E-19</v>
      </c>
      <c r="D6" s="1">
        <v>3.6962664963046402E-8</v>
      </c>
      <c r="E6" s="1">
        <v>9.0826469682224308E-12</v>
      </c>
      <c r="F6" s="52">
        <v>0.79381455825733405</v>
      </c>
      <c r="G6" s="52">
        <v>0.20618540477091499</v>
      </c>
      <c r="H6" s="51">
        <v>5328</v>
      </c>
    </row>
    <row r="7" spans="1:8" x14ac:dyDescent="0.35">
      <c r="A7" s="100" t="s">
        <v>436</v>
      </c>
      <c r="B7" s="50" t="s">
        <v>17</v>
      </c>
      <c r="C7" s="1">
        <v>2.0724280534988599E-286</v>
      </c>
      <c r="D7" s="1">
        <v>4.8329963365728002E-273</v>
      </c>
      <c r="E7" s="1">
        <v>4.2631383307513399E-14</v>
      </c>
      <c r="F7" s="52">
        <v>0.99417739644889502</v>
      </c>
      <c r="G7" s="52">
        <v>5.8226035510822397E-3</v>
      </c>
      <c r="H7" s="51">
        <v>6361</v>
      </c>
    </row>
    <row r="8" spans="1:8" x14ac:dyDescent="0.35">
      <c r="A8" s="100"/>
      <c r="B8" s="50" t="s">
        <v>433</v>
      </c>
      <c r="C8" s="1">
        <v>1.99614498734147E-21</v>
      </c>
      <c r="D8" s="1">
        <v>4.6551007614771897E-8</v>
      </c>
      <c r="E8" s="1">
        <v>4.28805804151529E-14</v>
      </c>
      <c r="F8" s="52">
        <v>0.999994603303069</v>
      </c>
      <c r="G8" s="1">
        <v>5.3501458799696197E-6</v>
      </c>
      <c r="H8" s="51">
        <v>5328</v>
      </c>
    </row>
    <row r="9" spans="1:8" x14ac:dyDescent="0.35">
      <c r="A9" s="100" t="s">
        <v>437</v>
      </c>
      <c r="B9" s="50" t="s">
        <v>17</v>
      </c>
      <c r="C9" s="49" t="s">
        <v>458</v>
      </c>
      <c r="D9" s="1">
        <v>4.8612732984759897E-273</v>
      </c>
      <c r="E9" s="1">
        <v>2.3544672117647298E-47</v>
      </c>
      <c r="F9" s="52">
        <v>1</v>
      </c>
      <c r="G9" s="1">
        <v>3.1456860140544101E-38</v>
      </c>
      <c r="H9" s="51">
        <v>6361</v>
      </c>
    </row>
    <row r="10" spans="1:8" x14ac:dyDescent="0.35">
      <c r="A10" s="100"/>
      <c r="B10" s="50" t="s">
        <v>433</v>
      </c>
      <c r="C10" s="1">
        <v>1.0960340680327501E-54</v>
      </c>
      <c r="D10" s="1">
        <v>4.65512563758042E-8</v>
      </c>
      <c r="E10" s="1">
        <v>2.3544670998382499E-47</v>
      </c>
      <c r="F10" s="52">
        <v>0.99999995246118201</v>
      </c>
      <c r="G10" s="1">
        <v>9.87560898429204E-10</v>
      </c>
      <c r="H10" s="51">
        <v>5328</v>
      </c>
    </row>
    <row r="11" spans="1:8" x14ac:dyDescent="0.35">
      <c r="A11" s="100" t="s">
        <v>438</v>
      </c>
      <c r="B11" s="50" t="s">
        <v>17</v>
      </c>
      <c r="C11" s="1">
        <v>9.3738116046607701E-284</v>
      </c>
      <c r="D11" s="1">
        <v>1.2239841602173499E-275</v>
      </c>
      <c r="E11" s="1">
        <v>1.92826262362179E-11</v>
      </c>
      <c r="F11" s="52">
        <v>1.51934561267416E-3</v>
      </c>
      <c r="G11" s="52">
        <v>0.99848065436808298</v>
      </c>
      <c r="H11" s="51">
        <v>6361</v>
      </c>
    </row>
    <row r="12" spans="1:8" x14ac:dyDescent="0.35">
      <c r="A12" s="100"/>
      <c r="B12" s="50" t="s">
        <v>433</v>
      </c>
      <c r="C12" s="1">
        <v>2.8210852796378299E-16</v>
      </c>
      <c r="D12" s="1">
        <v>3.6836264792829103E-8</v>
      </c>
      <c r="E12" s="1">
        <v>6.0601697250771901E-9</v>
      </c>
      <c r="F12" s="52">
        <v>0.79109655018463998</v>
      </c>
      <c r="G12" s="52">
        <v>0.208903406918928</v>
      </c>
      <c r="H12" s="51">
        <v>5328</v>
      </c>
    </row>
    <row r="13" spans="1:8" x14ac:dyDescent="0.35">
      <c r="A13" s="100" t="s">
        <v>439</v>
      </c>
      <c r="B13" s="50" t="s">
        <v>17</v>
      </c>
      <c r="C13" s="1">
        <v>3.8519857188761399E-280</v>
      </c>
      <c r="D13" s="1">
        <v>3.7325216934436797E-275</v>
      </c>
      <c r="E13" s="1">
        <v>7.9238205350112294E-8</v>
      </c>
      <c r="F13" s="52">
        <v>6.6847590057952802E-3</v>
      </c>
      <c r="G13" s="52">
        <v>0.99331516175605294</v>
      </c>
      <c r="H13" s="51">
        <v>6361</v>
      </c>
    </row>
    <row r="14" spans="1:8" x14ac:dyDescent="0.35">
      <c r="A14" s="100"/>
      <c r="B14" s="50" t="s">
        <v>433</v>
      </c>
      <c r="C14" s="1">
        <v>9.7935719180964399E-15</v>
      </c>
      <c r="D14" s="1">
        <v>9.4883148054352394E-10</v>
      </c>
      <c r="E14" s="1">
        <v>2.1038253776586901E-7</v>
      </c>
      <c r="F14" s="52">
        <v>1.9401911840596101E-2</v>
      </c>
      <c r="G14" s="52">
        <v>0.98059787682802801</v>
      </c>
      <c r="H14" s="51">
        <v>5328</v>
      </c>
    </row>
    <row r="15" spans="1:8" x14ac:dyDescent="0.35">
      <c r="A15" s="100" t="s">
        <v>440</v>
      </c>
      <c r="B15" s="50" t="s">
        <v>17</v>
      </c>
      <c r="C15" s="1">
        <v>5.54860800191187E-281</v>
      </c>
      <c r="D15" s="1">
        <v>4.8325851091268599E-275</v>
      </c>
      <c r="E15" s="1">
        <v>1.1413898501966501E-8</v>
      </c>
      <c r="F15" s="52">
        <v>8.9499362127735908E-3</v>
      </c>
      <c r="G15" s="52">
        <v>0.99105005237333199</v>
      </c>
      <c r="H15" s="51">
        <v>6361</v>
      </c>
    </row>
    <row r="16" spans="1:8" x14ac:dyDescent="0.35">
      <c r="A16" s="100"/>
      <c r="B16" s="50" t="s">
        <v>433</v>
      </c>
      <c r="C16" s="1">
        <v>8.6840558265420701E-15</v>
      </c>
      <c r="D16" s="1">
        <v>7.5634159879982296E-9</v>
      </c>
      <c r="E16" s="1">
        <v>1.86548250032508E-7</v>
      </c>
      <c r="F16" s="52">
        <v>0.161636642180746</v>
      </c>
      <c r="G16" s="52">
        <v>0.83836316370758202</v>
      </c>
      <c r="H16" s="51">
        <v>5328</v>
      </c>
    </row>
    <row r="17" spans="1:8" x14ac:dyDescent="0.35">
      <c r="A17" s="100" t="s">
        <v>441</v>
      </c>
      <c r="B17" s="50" t="s">
        <v>17</v>
      </c>
      <c r="C17" s="1">
        <v>3.58489662869725E-284</v>
      </c>
      <c r="D17" s="1">
        <v>2.1960698319729901E-275</v>
      </c>
      <c r="E17" s="1">
        <v>7.3743984519889595E-12</v>
      </c>
      <c r="F17" s="52">
        <v>3.5209996459608598E-3</v>
      </c>
      <c r="G17" s="52">
        <v>0.996479000346713</v>
      </c>
      <c r="H17" s="51">
        <v>6361</v>
      </c>
    </row>
    <row r="18" spans="1:8" x14ac:dyDescent="0.35">
      <c r="A18" s="100"/>
      <c r="B18" s="50" t="s">
        <v>433</v>
      </c>
      <c r="C18" s="1">
        <v>7.4652487762111804E-17</v>
      </c>
      <c r="D18" s="1">
        <v>4.5730621790016403E-8</v>
      </c>
      <c r="E18" s="1">
        <v>1.60366207112933E-9</v>
      </c>
      <c r="F18" s="52">
        <v>0.98235368323674299</v>
      </c>
      <c r="G18" s="52">
        <v>1.7646269428976399E-2</v>
      </c>
      <c r="H18" s="51">
        <v>5328</v>
      </c>
    </row>
    <row r="19" spans="1:8" x14ac:dyDescent="0.35">
      <c r="A19" s="100" t="s">
        <v>442</v>
      </c>
      <c r="B19" s="50" t="s">
        <v>17</v>
      </c>
      <c r="C19" s="1">
        <v>4.2654416151251601E-283</v>
      </c>
      <c r="D19" s="1">
        <v>1.4446509553285901E-275</v>
      </c>
      <c r="E19" s="1">
        <v>8.7743300021063603E-11</v>
      </c>
      <c r="F19" s="52">
        <v>1.9737279715033701E-3</v>
      </c>
      <c r="G19" s="52">
        <v>0.99802627194073601</v>
      </c>
      <c r="H19" s="51">
        <v>6361</v>
      </c>
    </row>
    <row r="20" spans="1:8" x14ac:dyDescent="0.35">
      <c r="A20" s="100"/>
      <c r="B20" s="50" t="s">
        <v>433</v>
      </c>
      <c r="C20" s="1">
        <v>1.29887718429126E-15</v>
      </c>
      <c r="D20" s="1">
        <v>4.3987731334767101E-8</v>
      </c>
      <c r="E20" s="1">
        <v>2.79020852210676E-8</v>
      </c>
      <c r="F20" s="52">
        <v>0.94487596207333202</v>
      </c>
      <c r="G20" s="52">
        <v>5.5123966036848299E-2</v>
      </c>
      <c r="H20" s="51">
        <v>5328</v>
      </c>
    </row>
    <row r="21" spans="1:8" x14ac:dyDescent="0.35">
      <c r="A21" s="100" t="s">
        <v>443</v>
      </c>
      <c r="B21" s="50" t="s">
        <v>17</v>
      </c>
      <c r="C21" s="1">
        <v>9.4520215402991592E-283</v>
      </c>
      <c r="D21" s="1">
        <v>3.34767480577035E-275</v>
      </c>
      <c r="E21" s="1">
        <v>1.9443509878910601E-10</v>
      </c>
      <c r="F21" s="52">
        <v>5.8923078626397099E-3</v>
      </c>
      <c r="G21" s="52">
        <v>0.99410769194294901</v>
      </c>
      <c r="H21" s="51">
        <v>6361</v>
      </c>
    </row>
    <row r="22" spans="1:8" x14ac:dyDescent="0.35">
      <c r="A22" s="100"/>
      <c r="B22" s="50" t="s">
        <v>433</v>
      </c>
      <c r="C22" s="1">
        <v>1.1194117193831199E-15</v>
      </c>
      <c r="D22" s="1">
        <v>3.9646802011492901E-8</v>
      </c>
      <c r="E22" s="1">
        <v>2.4046862605206701E-8</v>
      </c>
      <c r="F22" s="52">
        <v>0.85153209275624198</v>
      </c>
      <c r="G22" s="52">
        <v>0.14846784355008899</v>
      </c>
      <c r="H22" s="51">
        <v>5328</v>
      </c>
    </row>
    <row r="23" spans="1:8" x14ac:dyDescent="0.35">
      <c r="A23" s="100" t="s">
        <v>444</v>
      </c>
      <c r="B23" s="50" t="s">
        <v>17</v>
      </c>
      <c r="C23" s="1">
        <v>2.1634671026263101E-279</v>
      </c>
      <c r="D23" s="1">
        <v>7.7393594523615E-275</v>
      </c>
      <c r="E23" s="1">
        <v>4.4504124121242201E-7</v>
      </c>
      <c r="F23" s="52">
        <v>1.49353726604276E-2</v>
      </c>
      <c r="G23" s="52">
        <v>0.98506418229834103</v>
      </c>
      <c r="H23" s="51">
        <v>6361</v>
      </c>
    </row>
    <row r="24" spans="1:8" x14ac:dyDescent="0.35">
      <c r="A24" s="100"/>
      <c r="B24" s="50" t="s">
        <v>433</v>
      </c>
      <c r="C24" s="1">
        <v>2.3655937696312799E-13</v>
      </c>
      <c r="D24" s="1">
        <v>8.4607639692358904E-9</v>
      </c>
      <c r="E24" s="1">
        <v>5.0816966959577897E-6</v>
      </c>
      <c r="F24" s="52">
        <v>0.18093249975456199</v>
      </c>
      <c r="G24" s="52">
        <v>0.81906241008774205</v>
      </c>
      <c r="H24" s="51">
        <v>5328</v>
      </c>
    </row>
    <row r="25" spans="1:8" x14ac:dyDescent="0.35">
      <c r="A25" s="100" t="s">
        <v>445</v>
      </c>
      <c r="B25" s="50" t="s">
        <v>17</v>
      </c>
      <c r="C25" s="1">
        <v>1.28251676170771E-278</v>
      </c>
      <c r="D25" s="1">
        <v>1.07098714025761E-274</v>
      </c>
      <c r="E25" s="1">
        <v>2.63823217285464E-6</v>
      </c>
      <c r="F25" s="52">
        <v>2.1052055102082901E-2</v>
      </c>
      <c r="G25" s="52">
        <v>0.97894530666577895</v>
      </c>
      <c r="H25" s="51">
        <v>6361</v>
      </c>
    </row>
    <row r="26" spans="1:8" x14ac:dyDescent="0.35">
      <c r="A26" s="100"/>
      <c r="B26" s="50" t="s">
        <v>433</v>
      </c>
      <c r="C26" s="1">
        <v>4.4362027006235399E-13</v>
      </c>
      <c r="D26" s="1">
        <v>3.6863311563641998E-9</v>
      </c>
      <c r="E26" s="1">
        <v>9.5297159198519096E-6</v>
      </c>
      <c r="F26" s="52">
        <v>7.8266922867111899E-2</v>
      </c>
      <c r="G26" s="52">
        <v>0.92172354373019205</v>
      </c>
      <c r="H26" s="51">
        <v>5328</v>
      </c>
    </row>
    <row r="27" spans="1:8" x14ac:dyDescent="0.35">
      <c r="A27" s="100" t="s">
        <v>446</v>
      </c>
      <c r="B27" s="50" t="s">
        <v>17</v>
      </c>
      <c r="C27" s="1">
        <v>3.4889660099004301E-279</v>
      </c>
      <c r="D27" s="1">
        <v>1.7151269856246701E-273</v>
      </c>
      <c r="E27" s="1">
        <v>7.1770620487324097E-7</v>
      </c>
      <c r="F27" s="52">
        <v>0.35216651860437498</v>
      </c>
      <c r="G27" s="52">
        <v>0.64783276368940901</v>
      </c>
      <c r="H27" s="51">
        <v>6361</v>
      </c>
    </row>
    <row r="28" spans="1:8" x14ac:dyDescent="0.35">
      <c r="A28" s="100"/>
      <c r="B28" s="50" t="s">
        <v>433</v>
      </c>
      <c r="C28" s="1">
        <v>8.5323914907691894E-14</v>
      </c>
      <c r="D28" s="1">
        <v>4.1793559833184599E-8</v>
      </c>
      <c r="E28" s="1">
        <v>1.8329024282989399E-6</v>
      </c>
      <c r="F28" s="52">
        <v>0.89769425631434496</v>
      </c>
      <c r="G28" s="52">
        <v>0.10230386898958301</v>
      </c>
      <c r="H28" s="51">
        <v>5328</v>
      </c>
    </row>
    <row r="29" spans="1:8" x14ac:dyDescent="0.35">
      <c r="A29" s="100" t="s">
        <v>447</v>
      </c>
      <c r="B29" s="50" t="s">
        <v>17</v>
      </c>
      <c r="C29" s="1">
        <v>9.5296659251635304E-278</v>
      </c>
      <c r="D29" s="1">
        <v>3.0332741572778201E-274</v>
      </c>
      <c r="E29" s="1">
        <v>1.9603230141683599E-5</v>
      </c>
      <c r="F29" s="52">
        <v>6.14581786262475E-2</v>
      </c>
      <c r="G29" s="52">
        <v>0.93852221814362302</v>
      </c>
      <c r="H29" s="51">
        <v>6361</v>
      </c>
    </row>
    <row r="30" spans="1:8" x14ac:dyDescent="0.35">
      <c r="A30" s="100"/>
      <c r="B30" s="50" t="s">
        <v>433</v>
      </c>
      <c r="C30" s="1">
        <v>1.71218024207217E-12</v>
      </c>
      <c r="D30" s="1">
        <v>5.4495859687087703E-9</v>
      </c>
      <c r="E30" s="1">
        <v>3.67805359936273E-5</v>
      </c>
      <c r="F30" s="52">
        <v>0.116182570168543</v>
      </c>
      <c r="G30" s="52">
        <v>0.88378064384416499</v>
      </c>
      <c r="H30" s="51">
        <v>5328</v>
      </c>
    </row>
    <row r="31" spans="1:8" x14ac:dyDescent="0.35">
      <c r="A31" s="100" t="s">
        <v>448</v>
      </c>
      <c r="B31" s="50" t="s">
        <v>17</v>
      </c>
      <c r="C31" s="1">
        <v>1.7691334434817599E-277</v>
      </c>
      <c r="D31" s="1">
        <v>5.0204278479912098E-275</v>
      </c>
      <c r="E31" s="1">
        <v>3.6392388060893098E-5</v>
      </c>
      <c r="F31" s="52">
        <v>9.3367658797700592E-3</v>
      </c>
      <c r="G31" s="52">
        <v>0.99062684173219695</v>
      </c>
      <c r="H31" s="51">
        <v>6361</v>
      </c>
    </row>
    <row r="32" spans="1:8" x14ac:dyDescent="0.35">
      <c r="A32" s="100"/>
      <c r="B32" s="50" t="s">
        <v>433</v>
      </c>
      <c r="C32" s="1">
        <v>1.2045859513898401E-11</v>
      </c>
      <c r="D32" s="1">
        <v>3.4046937178100201E-9</v>
      </c>
      <c r="E32" s="52">
        <v>2.5876549590883602E-4</v>
      </c>
      <c r="F32" s="52">
        <v>7.2211066320631206E-2</v>
      </c>
      <c r="G32" s="52">
        <v>0.92753016476672001</v>
      </c>
      <c r="H32" s="51">
        <v>5328</v>
      </c>
    </row>
    <row r="33" spans="1:8" x14ac:dyDescent="0.35">
      <c r="A33" s="100" t="s">
        <v>449</v>
      </c>
      <c r="B33" s="50" t="s">
        <v>17</v>
      </c>
      <c r="C33" s="1">
        <v>3.5922054081063502E-278</v>
      </c>
      <c r="D33" s="1">
        <v>4.9175222337673298E-275</v>
      </c>
      <c r="E33" s="1">
        <v>7.3894331537231504E-6</v>
      </c>
      <c r="F33" s="52">
        <v>9.1248404648360294E-3</v>
      </c>
      <c r="G33" s="52">
        <v>0.99086777010197902</v>
      </c>
      <c r="H33" s="51">
        <v>6361</v>
      </c>
    </row>
    <row r="34" spans="1:8" x14ac:dyDescent="0.35">
      <c r="A34" s="100"/>
      <c r="B34" s="50" t="s">
        <v>433</v>
      </c>
      <c r="C34" s="1">
        <v>5.9967448418251098E-12</v>
      </c>
      <c r="D34" s="1">
        <v>8.2033572392984596E-9</v>
      </c>
      <c r="E34" s="52">
        <v>1.2882025155973599E-4</v>
      </c>
      <c r="F34" s="52">
        <v>0.17539755534697199</v>
      </c>
      <c r="G34" s="52">
        <v>0.82447361619211601</v>
      </c>
      <c r="H34" s="51">
        <v>5328</v>
      </c>
    </row>
    <row r="35" spans="1:8" x14ac:dyDescent="0.35">
      <c r="A35" s="100" t="s">
        <v>450</v>
      </c>
      <c r="B35" s="50" t="s">
        <v>17</v>
      </c>
      <c r="C35" s="1">
        <v>2.4184978920782899E-279</v>
      </c>
      <c r="D35" s="1">
        <v>4.81182145089347E-275</v>
      </c>
      <c r="E35" s="1">
        <v>4.9750296755312296E-7</v>
      </c>
      <c r="F35" s="52">
        <v>8.9071815580514004E-3</v>
      </c>
      <c r="G35" s="52">
        <v>0.991092320939021</v>
      </c>
      <c r="H35" s="51">
        <v>6361</v>
      </c>
    </row>
    <row r="36" spans="1:8" x14ac:dyDescent="0.35">
      <c r="A36" s="100"/>
      <c r="B36" s="50" t="s">
        <v>433</v>
      </c>
      <c r="C36" s="1">
        <v>2.16380255242683E-12</v>
      </c>
      <c r="D36" s="1">
        <v>4.30503236138872E-8</v>
      </c>
      <c r="E36" s="1">
        <v>4.6482149312924397E-5</v>
      </c>
      <c r="F36" s="52">
        <v>0.92471874332632398</v>
      </c>
      <c r="G36" s="52">
        <v>7.5234731471874497E-2</v>
      </c>
      <c r="H36" s="51">
        <v>5328</v>
      </c>
    </row>
    <row r="37" spans="1:8" x14ac:dyDescent="0.35">
      <c r="A37" s="100" t="s">
        <v>451</v>
      </c>
      <c r="B37" s="50" t="s">
        <v>17</v>
      </c>
      <c r="C37" s="1">
        <v>6.1509885185806602E-278</v>
      </c>
      <c r="D37" s="1">
        <v>1.0161511933426701E-273</v>
      </c>
      <c r="E37" s="1">
        <v>1.2653039936079501E-5</v>
      </c>
      <c r="F37" s="52">
        <v>0.208238093537228</v>
      </c>
      <c r="G37" s="52">
        <v>0.79174925342288105</v>
      </c>
      <c r="H37" s="51">
        <v>6361</v>
      </c>
    </row>
    <row r="38" spans="1:8" x14ac:dyDescent="0.35">
      <c r="A38" s="100"/>
      <c r="B38" s="50" t="s">
        <v>433</v>
      </c>
      <c r="C38" s="1">
        <v>2.35433368397161E-12</v>
      </c>
      <c r="D38" s="1">
        <v>3.8744773510332399E-8</v>
      </c>
      <c r="E38" s="1">
        <v>5.0575081218976399E-5</v>
      </c>
      <c r="F38" s="52">
        <v>0.83213564453039301</v>
      </c>
      <c r="G38" s="52">
        <v>0.167813741641262</v>
      </c>
      <c r="H38" s="51">
        <v>5328</v>
      </c>
    </row>
    <row r="39" spans="1:8" x14ac:dyDescent="0.35">
      <c r="A39" s="100" t="s">
        <v>452</v>
      </c>
      <c r="B39" s="50" t="s">
        <v>17</v>
      </c>
      <c r="C39" s="1">
        <v>1.6244616422136801E-277</v>
      </c>
      <c r="D39" s="1">
        <v>5.7123267820241598E-275</v>
      </c>
      <c r="E39" s="1">
        <v>3.3416381727049601E-5</v>
      </c>
      <c r="F39" s="52">
        <v>1.07614750760414E-2</v>
      </c>
      <c r="G39" s="52">
        <v>0.98920510854219801</v>
      </c>
      <c r="H39" s="51">
        <v>6361</v>
      </c>
    </row>
    <row r="40" spans="1:8" x14ac:dyDescent="0.35">
      <c r="A40" s="100"/>
      <c r="B40" s="50" t="s">
        <v>433</v>
      </c>
      <c r="C40" s="1">
        <v>3.3538470774693802E-11</v>
      </c>
      <c r="D40" s="1">
        <v>1.17889355098321E-8</v>
      </c>
      <c r="E40" s="52">
        <v>7.2046324399055103E-4</v>
      </c>
      <c r="F40" s="52">
        <v>0.252499552505489</v>
      </c>
      <c r="G40" s="52">
        <v>0.74677997242804695</v>
      </c>
      <c r="H40" s="51">
        <v>5328</v>
      </c>
    </row>
    <row r="41" spans="1:8" x14ac:dyDescent="0.35">
      <c r="A41" s="100" t="s">
        <v>453</v>
      </c>
      <c r="B41" s="50" t="s">
        <v>17</v>
      </c>
      <c r="C41" s="1">
        <v>9.1859814063388496E-276</v>
      </c>
      <c r="D41" s="1">
        <v>5.7275022572647705E-274</v>
      </c>
      <c r="E41" s="52">
        <v>1.8896163804083201E-3</v>
      </c>
      <c r="F41" s="52">
        <v>0.116937289685491</v>
      </c>
      <c r="G41" s="52">
        <v>0.88117309393415699</v>
      </c>
      <c r="H41" s="51">
        <v>6357</v>
      </c>
    </row>
    <row r="42" spans="1:8" x14ac:dyDescent="0.35">
      <c r="A42" s="100"/>
      <c r="B42" s="50" t="s">
        <v>433</v>
      </c>
      <c r="C42" s="1">
        <v>1.89386530941907E-10</v>
      </c>
      <c r="D42" s="1">
        <v>1.1475277247111399E-8</v>
      </c>
      <c r="E42" s="52">
        <v>4.0683439434976102E-3</v>
      </c>
      <c r="F42" s="52">
        <v>0.24575824753494699</v>
      </c>
      <c r="G42" s="52">
        <v>0.75017339685689199</v>
      </c>
      <c r="H42" s="51">
        <v>5327</v>
      </c>
    </row>
    <row r="43" spans="1:8" x14ac:dyDescent="0.35">
      <c r="A43" s="100" t="s">
        <v>454</v>
      </c>
      <c r="B43" s="50" t="s">
        <v>17</v>
      </c>
      <c r="C43" s="1">
        <v>1.2888160848760699E-275</v>
      </c>
      <c r="D43" s="1">
        <v>6.2978438156340798E-274</v>
      </c>
      <c r="E43" s="52">
        <v>2.6511898579924999E-3</v>
      </c>
      <c r="F43" s="52">
        <v>0.128682631692212</v>
      </c>
      <c r="G43" s="52">
        <v>0.86866617844982397</v>
      </c>
      <c r="H43" s="51">
        <v>6359</v>
      </c>
    </row>
    <row r="44" spans="1:8" x14ac:dyDescent="0.35">
      <c r="A44" s="100"/>
      <c r="B44" s="50" t="s">
        <v>433</v>
      </c>
      <c r="C44" s="1">
        <v>4.3007790443701902E-10</v>
      </c>
      <c r="D44" s="1">
        <v>2.0945462338378001E-8</v>
      </c>
      <c r="E44" s="52">
        <v>9.2388029341263708E-3</v>
      </c>
      <c r="F44" s="52">
        <v>0.44940270261918402</v>
      </c>
      <c r="G44" s="52">
        <v>0.54135847307115004</v>
      </c>
      <c r="H44" s="51">
        <v>5328</v>
      </c>
    </row>
    <row r="45" spans="1:8" x14ac:dyDescent="0.35">
      <c r="A45" s="100" t="s">
        <v>455</v>
      </c>
      <c r="B45" s="50" t="s">
        <v>17</v>
      </c>
      <c r="C45" s="1">
        <v>1.3190860326812E-275</v>
      </c>
      <c r="D45" s="1">
        <v>4.8426879683425701E-275</v>
      </c>
      <c r="E45" s="52">
        <v>2.7134401196641802E-3</v>
      </c>
      <c r="F45" s="52">
        <v>8.9733902331292498E-3</v>
      </c>
      <c r="G45" s="52">
        <v>0.98831316964724603</v>
      </c>
      <c r="H45" s="51">
        <v>6356</v>
      </c>
    </row>
    <row r="46" spans="1:8" x14ac:dyDescent="0.35">
      <c r="A46" s="100"/>
      <c r="B46" s="50" t="s">
        <v>433</v>
      </c>
      <c r="C46" s="1">
        <v>1.0226019208523999E-9</v>
      </c>
      <c r="D46" s="1">
        <v>3.5946099765399802E-9</v>
      </c>
      <c r="E46" s="52">
        <v>2.1967223912992499E-2</v>
      </c>
      <c r="F46" s="52">
        <v>7.6316603712484096E-2</v>
      </c>
      <c r="G46" s="52">
        <v>0.901716167757312</v>
      </c>
      <c r="H46" s="51">
        <v>5324</v>
      </c>
    </row>
    <row r="47" spans="1:8" x14ac:dyDescent="0.35">
      <c r="A47" s="100" t="s">
        <v>456</v>
      </c>
      <c r="B47" s="50" t="s">
        <v>17</v>
      </c>
      <c r="C47" s="1">
        <v>2.9761907003811199E-276</v>
      </c>
      <c r="D47" s="1">
        <v>6.8558837951744096E-275</v>
      </c>
      <c r="E47" s="52">
        <v>6.1222451766176098E-4</v>
      </c>
      <c r="F47" s="52">
        <v>1.31167908558248E-2</v>
      </c>
      <c r="G47" s="52">
        <v>0.98627098462646801</v>
      </c>
      <c r="H47" s="51">
        <v>6361</v>
      </c>
    </row>
    <row r="48" spans="1:8" x14ac:dyDescent="0.35">
      <c r="A48" s="100"/>
      <c r="B48" s="50" t="s">
        <v>433</v>
      </c>
      <c r="C48" s="1">
        <v>4.3262592158876198E-10</v>
      </c>
      <c r="D48" s="1">
        <v>9.8306804417122197E-9</v>
      </c>
      <c r="E48" s="52">
        <v>9.2935386647808992E-3</v>
      </c>
      <c r="F48" s="52">
        <v>0.210399384734477</v>
      </c>
      <c r="G48" s="52">
        <v>0.78030706633743696</v>
      </c>
      <c r="H48" s="51">
        <v>5328</v>
      </c>
    </row>
    <row r="49" spans="1:8" x14ac:dyDescent="0.35">
      <c r="A49" s="100" t="s">
        <v>457</v>
      </c>
      <c r="B49" s="50" t="s">
        <v>17</v>
      </c>
      <c r="C49" s="1">
        <v>1.83006560328325E-277</v>
      </c>
      <c r="D49" s="1">
        <v>1.09928836994961E-274</v>
      </c>
      <c r="E49" s="1">
        <v>3.76458078145325E-5</v>
      </c>
      <c r="F49" s="52">
        <v>2.1634850205941601E-2</v>
      </c>
      <c r="G49" s="52">
        <v>0.97832750398620405</v>
      </c>
      <c r="H49" s="51">
        <v>6361</v>
      </c>
    </row>
    <row r="50" spans="1:8" x14ac:dyDescent="0.35">
      <c r="A50" s="100"/>
      <c r="B50" s="50" t="s">
        <v>433</v>
      </c>
      <c r="C50" s="1">
        <v>6.5826280560979602E-11</v>
      </c>
      <c r="D50" s="1">
        <v>3.7854475235760198E-8</v>
      </c>
      <c r="E50" s="52">
        <v>1.4140601684373699E-3</v>
      </c>
      <c r="F50" s="52">
        <v>0.81299274795556598</v>
      </c>
      <c r="G50" s="52">
        <v>0.18559315395569401</v>
      </c>
      <c r="H50" s="51">
        <v>5328</v>
      </c>
    </row>
  </sheetData>
  <mergeCells count="28">
    <mergeCell ref="A25:A26"/>
    <mergeCell ref="A3:A4"/>
    <mergeCell ref="A5:A6"/>
    <mergeCell ref="A7:A8"/>
    <mergeCell ref="A9:A10"/>
    <mergeCell ref="A11:A12"/>
    <mergeCell ref="A13:A14"/>
    <mergeCell ref="A41:A42"/>
    <mergeCell ref="A43:A44"/>
    <mergeCell ref="A45:A46"/>
    <mergeCell ref="A47:A48"/>
    <mergeCell ref="A49:A50"/>
    <mergeCell ref="C1:G1"/>
    <mergeCell ref="A1:A2"/>
    <mergeCell ref="B1:B2"/>
    <mergeCell ref="H1:H2"/>
    <mergeCell ref="A39:A40"/>
    <mergeCell ref="A27:A28"/>
    <mergeCell ref="A29:A30"/>
    <mergeCell ref="A31:A32"/>
    <mergeCell ref="A33:A34"/>
    <mergeCell ref="A35:A36"/>
    <mergeCell ref="A37:A38"/>
    <mergeCell ref="A15:A16"/>
    <mergeCell ref="A17:A18"/>
    <mergeCell ref="A19:A20"/>
    <mergeCell ref="A21:A22"/>
    <mergeCell ref="A23:A24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2EB808-9119-4717-810D-2BC204358E1F}">
  <dimension ref="A1:H8"/>
  <sheetViews>
    <sheetView workbookViewId="0">
      <selection activeCell="G15" sqref="G15"/>
    </sheetView>
  </sheetViews>
  <sheetFormatPr defaultRowHeight="14.5" x14ac:dyDescent="0.35"/>
  <cols>
    <col min="1" max="1" width="35.08984375" customWidth="1"/>
    <col min="2" max="2" width="10.453125" bestFit="1" customWidth="1"/>
    <col min="3" max="3" width="11.6328125" customWidth="1"/>
    <col min="4" max="4" width="11.1796875" customWidth="1"/>
  </cols>
  <sheetData>
    <row r="1" spans="1:8" x14ac:dyDescent="0.35">
      <c r="A1" s="98" t="s">
        <v>416</v>
      </c>
      <c r="B1" s="98" t="s">
        <v>245</v>
      </c>
      <c r="C1" s="96" t="s">
        <v>339</v>
      </c>
      <c r="D1" s="97"/>
      <c r="E1" s="97"/>
      <c r="F1" s="97"/>
      <c r="G1" s="97"/>
      <c r="H1" s="84" t="s">
        <v>147</v>
      </c>
    </row>
    <row r="2" spans="1:8" x14ac:dyDescent="0.35">
      <c r="A2" s="99"/>
      <c r="B2" s="99"/>
      <c r="C2" s="23" t="s">
        <v>333</v>
      </c>
      <c r="D2" s="23" t="s">
        <v>334</v>
      </c>
      <c r="E2" s="23" t="s">
        <v>335</v>
      </c>
      <c r="F2" s="23" t="s">
        <v>336</v>
      </c>
      <c r="G2" s="23" t="s">
        <v>337</v>
      </c>
      <c r="H2" s="85"/>
    </row>
    <row r="3" spans="1:8" x14ac:dyDescent="0.35">
      <c r="A3" s="102" t="s">
        <v>459</v>
      </c>
      <c r="B3" s="54" t="s">
        <v>17</v>
      </c>
      <c r="C3" s="1">
        <v>2.9255325410209801E-274</v>
      </c>
      <c r="D3" s="1">
        <v>2.9143594649131602E-273</v>
      </c>
      <c r="E3" s="52">
        <v>5.9846916349428098E-2</v>
      </c>
      <c r="F3" s="52">
        <v>0.59583920027411796</v>
      </c>
      <c r="G3" s="56">
        <v>0.344313883376409</v>
      </c>
      <c r="H3">
        <v>6232</v>
      </c>
    </row>
    <row r="4" spans="1:8" x14ac:dyDescent="0.35">
      <c r="A4" s="101"/>
      <c r="B4" s="55" t="s">
        <v>433</v>
      </c>
      <c r="C4" s="1">
        <v>2.9925277758840102E-11</v>
      </c>
      <c r="D4" s="1">
        <v>2.9489859986228198E-10</v>
      </c>
      <c r="E4" s="52">
        <v>6.4284572881429598E-4</v>
      </c>
      <c r="F4" s="52">
        <v>5.3409059165199597E-3</v>
      </c>
      <c r="G4" s="57">
        <v>0.99401624802984101</v>
      </c>
      <c r="H4">
        <v>5214</v>
      </c>
    </row>
    <row r="5" spans="1:8" x14ac:dyDescent="0.35">
      <c r="A5" s="101" t="s">
        <v>460</v>
      </c>
      <c r="B5" s="55" t="s">
        <v>17</v>
      </c>
      <c r="C5" s="1">
        <v>1.4336242993384E-275</v>
      </c>
      <c r="D5" s="1">
        <v>3.6572072174967601E-274</v>
      </c>
      <c r="E5" s="52">
        <v>2.9326937369653899E-3</v>
      </c>
      <c r="F5" s="52">
        <v>7.3890487447937303E-2</v>
      </c>
      <c r="G5" s="57">
        <v>0.92317681881515401</v>
      </c>
      <c r="H5">
        <v>6223</v>
      </c>
    </row>
    <row r="6" spans="1:8" x14ac:dyDescent="0.35">
      <c r="A6" s="101"/>
      <c r="B6" s="55" t="s">
        <v>433</v>
      </c>
      <c r="C6" s="1">
        <v>1.44657630544694E-11</v>
      </c>
      <c r="D6" s="1">
        <v>3.6750000114638498E-10</v>
      </c>
      <c r="E6" s="52">
        <v>3.1074912882998501E-4</v>
      </c>
      <c r="F6" s="52">
        <v>6.9017359040030399E-3</v>
      </c>
      <c r="G6" s="57">
        <v>0.99278751458520198</v>
      </c>
      <c r="H6">
        <v>5210</v>
      </c>
    </row>
    <row r="7" spans="1:8" x14ac:dyDescent="0.35">
      <c r="A7" s="101" t="s">
        <v>461</v>
      </c>
      <c r="B7" s="55" t="s">
        <v>17</v>
      </c>
      <c r="C7" s="1">
        <v>3.1646824437967199E-274</v>
      </c>
      <c r="D7" s="1">
        <v>3.7409289489268302E-274</v>
      </c>
      <c r="E7" s="52">
        <v>6.4739196203557406E-2</v>
      </c>
      <c r="F7" s="52">
        <v>7.5667748157639103E-2</v>
      </c>
      <c r="G7" s="57">
        <v>0.85959305563875998</v>
      </c>
      <c r="H7">
        <v>6235</v>
      </c>
    </row>
    <row r="8" spans="1:8" x14ac:dyDescent="0.35">
      <c r="A8" s="101"/>
      <c r="B8" s="55" t="s">
        <v>433</v>
      </c>
      <c r="C8" s="1">
        <v>1.4978547657069801E-9</v>
      </c>
      <c r="D8" s="1">
        <v>1.5730044260758901E-9</v>
      </c>
      <c r="E8" s="52">
        <v>3.2176461193750998E-2</v>
      </c>
      <c r="F8" s="52">
        <v>3.2855835675552898E-2</v>
      </c>
      <c r="G8" s="57">
        <v>0.93496770005983698</v>
      </c>
      <c r="H8">
        <v>5215</v>
      </c>
    </row>
  </sheetData>
  <mergeCells count="7">
    <mergeCell ref="A7:A8"/>
    <mergeCell ref="A1:A2"/>
    <mergeCell ref="B1:B2"/>
    <mergeCell ref="C1:G1"/>
    <mergeCell ref="H1:H2"/>
    <mergeCell ref="A3:A4"/>
    <mergeCell ref="A5:A6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58E8CC-44BD-4830-9814-873AF5CA4F3E}">
  <dimension ref="A1:G26"/>
  <sheetViews>
    <sheetView workbookViewId="0">
      <selection activeCell="D2" sqref="D2:D24"/>
    </sheetView>
  </sheetViews>
  <sheetFormatPr defaultRowHeight="14.5" x14ac:dyDescent="0.35"/>
  <cols>
    <col min="1" max="1" width="8" bestFit="1" customWidth="1"/>
    <col min="2" max="2" width="52" customWidth="1"/>
    <col min="3" max="3" width="13.81640625" customWidth="1"/>
    <col min="4" max="4" width="12.7265625" customWidth="1"/>
    <col min="5" max="5" width="15" customWidth="1"/>
    <col min="6" max="6" width="17.36328125" customWidth="1"/>
    <col min="7" max="7" width="20.7265625" customWidth="1"/>
  </cols>
  <sheetData>
    <row r="1" spans="1:7" s="5" customFormat="1" ht="29" x14ac:dyDescent="0.35">
      <c r="A1" s="61" t="s">
        <v>360</v>
      </c>
      <c r="B1" s="61" t="s">
        <v>361</v>
      </c>
      <c r="C1" s="61" t="s">
        <v>463</v>
      </c>
      <c r="D1" s="61" t="s">
        <v>464</v>
      </c>
      <c r="E1" s="61" t="s">
        <v>365</v>
      </c>
      <c r="F1" s="61" t="s">
        <v>366</v>
      </c>
      <c r="G1" s="61" t="s">
        <v>367</v>
      </c>
    </row>
    <row r="2" spans="1:7" x14ac:dyDescent="0.35">
      <c r="A2" s="93">
        <v>1</v>
      </c>
      <c r="B2" t="s">
        <v>17</v>
      </c>
      <c r="C2" s="103">
        <v>0.9708</v>
      </c>
      <c r="D2" s="104">
        <v>0.99950000000000006</v>
      </c>
      <c r="E2" s="93" t="s">
        <v>96</v>
      </c>
      <c r="F2" s="93">
        <v>0.99680000000000002</v>
      </c>
      <c r="G2" s="93" t="s">
        <v>331</v>
      </c>
    </row>
    <row r="3" spans="1:7" x14ac:dyDescent="0.35">
      <c r="A3" s="93"/>
      <c r="B3" t="s">
        <v>434</v>
      </c>
      <c r="C3" s="103"/>
      <c r="D3" s="104"/>
      <c r="E3" s="93"/>
      <c r="F3" s="93"/>
      <c r="G3" s="93"/>
    </row>
    <row r="4" spans="1:7" x14ac:dyDescent="0.35">
      <c r="A4" s="93"/>
      <c r="B4" t="s">
        <v>435</v>
      </c>
      <c r="C4" s="103"/>
      <c r="D4" s="104"/>
      <c r="E4" s="93"/>
      <c r="F4" s="93"/>
      <c r="G4" s="93"/>
    </row>
    <row r="5" spans="1:7" x14ac:dyDescent="0.35">
      <c r="A5" s="93"/>
      <c r="B5" t="s">
        <v>438</v>
      </c>
      <c r="C5" s="103"/>
      <c r="D5" s="104"/>
      <c r="E5" s="93"/>
      <c r="F5" s="93"/>
      <c r="G5" s="93"/>
    </row>
    <row r="6" spans="1:7" x14ac:dyDescent="0.35">
      <c r="A6" s="93"/>
      <c r="B6" t="s">
        <v>439</v>
      </c>
      <c r="C6" s="103"/>
      <c r="D6" s="104"/>
      <c r="E6" s="93"/>
      <c r="F6" s="93"/>
      <c r="G6" s="93"/>
    </row>
    <row r="7" spans="1:7" x14ac:dyDescent="0.35">
      <c r="A7" s="93"/>
      <c r="B7" t="s">
        <v>440</v>
      </c>
      <c r="C7" s="103"/>
      <c r="D7" s="104"/>
      <c r="E7" s="93"/>
      <c r="F7" s="93"/>
      <c r="G7" s="93"/>
    </row>
    <row r="8" spans="1:7" x14ac:dyDescent="0.35">
      <c r="A8" s="93"/>
      <c r="B8" t="s">
        <v>441</v>
      </c>
      <c r="C8" s="103"/>
      <c r="D8" s="104"/>
      <c r="E8" s="93"/>
      <c r="F8" s="93"/>
      <c r="G8" s="93"/>
    </row>
    <row r="9" spans="1:7" x14ac:dyDescent="0.35">
      <c r="A9" s="93"/>
      <c r="B9" t="s">
        <v>442</v>
      </c>
      <c r="C9" s="103"/>
      <c r="D9" s="104"/>
      <c r="E9" s="93"/>
      <c r="F9" s="93"/>
      <c r="G9" s="93"/>
    </row>
    <row r="10" spans="1:7" x14ac:dyDescent="0.35">
      <c r="A10" s="93"/>
      <c r="B10" t="s">
        <v>443</v>
      </c>
      <c r="C10" s="103"/>
      <c r="D10" s="104"/>
      <c r="E10" s="93"/>
      <c r="F10" s="93"/>
      <c r="G10" s="93"/>
    </row>
    <row r="11" spans="1:7" x14ac:dyDescent="0.35">
      <c r="A11" s="93"/>
      <c r="B11" t="s">
        <v>444</v>
      </c>
      <c r="C11" s="103"/>
      <c r="D11" s="104"/>
      <c r="E11" s="93"/>
      <c r="F11" s="93"/>
      <c r="G11" s="93"/>
    </row>
    <row r="12" spans="1:7" x14ac:dyDescent="0.35">
      <c r="A12" s="93"/>
      <c r="B12" t="s">
        <v>445</v>
      </c>
      <c r="C12" s="103"/>
      <c r="D12" s="104"/>
      <c r="E12" s="93"/>
      <c r="F12" s="93"/>
      <c r="G12" s="93"/>
    </row>
    <row r="13" spans="1:7" x14ac:dyDescent="0.35">
      <c r="A13" s="93"/>
      <c r="B13" t="s">
        <v>446</v>
      </c>
      <c r="C13" s="103"/>
      <c r="D13" s="104"/>
      <c r="E13" s="93"/>
      <c r="F13" s="93"/>
      <c r="G13" s="93"/>
    </row>
    <row r="14" spans="1:7" x14ac:dyDescent="0.35">
      <c r="A14" s="93"/>
      <c r="B14" t="s">
        <v>447</v>
      </c>
      <c r="C14" s="103"/>
      <c r="D14" s="104"/>
      <c r="E14" s="93"/>
      <c r="F14" s="93"/>
      <c r="G14" s="93"/>
    </row>
    <row r="15" spans="1:7" x14ac:dyDescent="0.35">
      <c r="A15" s="93"/>
      <c r="B15" t="s">
        <v>448</v>
      </c>
      <c r="C15" s="103"/>
      <c r="D15" s="104"/>
      <c r="E15" s="93"/>
      <c r="F15" s="93"/>
      <c r="G15" s="93"/>
    </row>
    <row r="16" spans="1:7" x14ac:dyDescent="0.35">
      <c r="A16" s="93"/>
      <c r="B16" t="s">
        <v>449</v>
      </c>
      <c r="C16" s="103"/>
      <c r="D16" s="104"/>
      <c r="E16" s="93"/>
      <c r="F16" s="93"/>
      <c r="G16" s="93"/>
    </row>
    <row r="17" spans="1:7" x14ac:dyDescent="0.35">
      <c r="A17" s="93"/>
      <c r="B17" t="s">
        <v>450</v>
      </c>
      <c r="C17" s="103"/>
      <c r="D17" s="104"/>
      <c r="E17" s="93"/>
      <c r="F17" s="93"/>
      <c r="G17" s="93"/>
    </row>
    <row r="18" spans="1:7" x14ac:dyDescent="0.35">
      <c r="A18" s="93"/>
      <c r="B18" t="s">
        <v>451</v>
      </c>
      <c r="C18" s="103"/>
      <c r="D18" s="104"/>
      <c r="E18" s="93"/>
      <c r="F18" s="93"/>
      <c r="G18" s="93"/>
    </row>
    <row r="19" spans="1:7" x14ac:dyDescent="0.35">
      <c r="A19" s="93"/>
      <c r="B19" t="s">
        <v>452</v>
      </c>
      <c r="C19" s="103"/>
      <c r="D19" s="104"/>
      <c r="E19" s="93"/>
      <c r="F19" s="93"/>
      <c r="G19" s="93"/>
    </row>
    <row r="20" spans="1:7" x14ac:dyDescent="0.35">
      <c r="A20" s="93"/>
      <c r="B20" t="s">
        <v>453</v>
      </c>
      <c r="C20" s="103"/>
      <c r="D20" s="104"/>
      <c r="E20" s="93"/>
      <c r="F20" s="93"/>
      <c r="G20" s="93"/>
    </row>
    <row r="21" spans="1:7" x14ac:dyDescent="0.35">
      <c r="A21" s="93"/>
      <c r="B21" t="s">
        <v>454</v>
      </c>
      <c r="C21" s="103"/>
      <c r="D21" s="104"/>
      <c r="E21" s="93"/>
      <c r="F21" s="93"/>
      <c r="G21" s="93"/>
    </row>
    <row r="22" spans="1:7" x14ac:dyDescent="0.35">
      <c r="A22" s="93"/>
      <c r="B22" t="s">
        <v>455</v>
      </c>
      <c r="C22" s="103"/>
      <c r="D22" s="104"/>
      <c r="E22" s="93"/>
      <c r="F22" s="93"/>
      <c r="G22" s="93"/>
    </row>
    <row r="23" spans="1:7" x14ac:dyDescent="0.35">
      <c r="A23" s="93"/>
      <c r="B23" t="s">
        <v>456</v>
      </c>
      <c r="C23" s="103"/>
      <c r="D23" s="104"/>
      <c r="E23" s="93"/>
      <c r="F23" s="93"/>
      <c r="G23" s="93"/>
    </row>
    <row r="24" spans="1:7" x14ac:dyDescent="0.35">
      <c r="A24" s="93"/>
      <c r="B24" t="s">
        <v>457</v>
      </c>
      <c r="C24" s="103"/>
      <c r="D24" s="104"/>
      <c r="E24" s="93"/>
      <c r="F24" s="93"/>
      <c r="G24" s="93"/>
    </row>
    <row r="25" spans="1:7" x14ac:dyDescent="0.35">
      <c r="A25" s="62">
        <v>2</v>
      </c>
      <c r="B25" s="63" t="s">
        <v>462</v>
      </c>
      <c r="C25" s="62" t="s">
        <v>331</v>
      </c>
      <c r="D25" s="62">
        <v>0.93179999999999996</v>
      </c>
      <c r="E25" s="62" t="s">
        <v>331</v>
      </c>
      <c r="F25" s="62" t="s">
        <v>331</v>
      </c>
      <c r="G25" s="62" t="s">
        <v>437</v>
      </c>
    </row>
    <row r="26" spans="1:7" x14ac:dyDescent="0.35">
      <c r="A26" s="34">
        <v>3</v>
      </c>
      <c r="B26" s="53" t="s">
        <v>462</v>
      </c>
      <c r="C26" s="34" t="s">
        <v>331</v>
      </c>
      <c r="D26" s="34">
        <v>0.99590000000000001</v>
      </c>
      <c r="E26" s="34" t="s">
        <v>331</v>
      </c>
      <c r="F26" s="34" t="s">
        <v>331</v>
      </c>
      <c r="G26" s="34" t="s">
        <v>3</v>
      </c>
    </row>
  </sheetData>
  <mergeCells count="6">
    <mergeCell ref="G2:G24"/>
    <mergeCell ref="A2:A24"/>
    <mergeCell ref="C2:C24"/>
    <mergeCell ref="D2:D24"/>
    <mergeCell ref="E2:E24"/>
    <mergeCell ref="F2:F24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72A389-75ED-4B38-8A30-1D48E3963182}">
  <dimension ref="A1:G4"/>
  <sheetViews>
    <sheetView workbookViewId="0">
      <selection activeCell="K14" sqref="K14"/>
    </sheetView>
  </sheetViews>
  <sheetFormatPr defaultRowHeight="14.5" x14ac:dyDescent="0.35"/>
  <cols>
    <col min="2" max="2" width="35.81640625" customWidth="1"/>
    <col min="3" max="3" width="13.26953125" customWidth="1"/>
    <col min="4" max="4" width="12" customWidth="1"/>
    <col min="5" max="5" width="13.36328125" customWidth="1"/>
    <col min="6" max="6" width="16.90625" customWidth="1"/>
    <col min="7" max="7" width="11.90625" bestFit="1" customWidth="1"/>
  </cols>
  <sheetData>
    <row r="1" spans="1:7" ht="43.5" x14ac:dyDescent="0.35">
      <c r="A1" s="61" t="s">
        <v>360</v>
      </c>
      <c r="B1" s="61" t="s">
        <v>361</v>
      </c>
      <c r="C1" s="61" t="s">
        <v>463</v>
      </c>
      <c r="D1" s="61" t="s">
        <v>464</v>
      </c>
      <c r="E1" s="61" t="s">
        <v>365</v>
      </c>
      <c r="F1" s="61" t="s">
        <v>366</v>
      </c>
      <c r="G1" s="61" t="s">
        <v>367</v>
      </c>
    </row>
    <row r="2" spans="1:7" x14ac:dyDescent="0.35">
      <c r="A2" s="90">
        <v>1</v>
      </c>
      <c r="B2" s="53" t="s">
        <v>459</v>
      </c>
      <c r="C2" s="90">
        <v>0.99839999999999995</v>
      </c>
      <c r="D2" s="90">
        <v>0.99960000000000004</v>
      </c>
      <c r="E2" s="90" t="s">
        <v>188</v>
      </c>
      <c r="F2" s="90">
        <v>0.32919999999999999</v>
      </c>
      <c r="G2" s="90" t="s">
        <v>465</v>
      </c>
    </row>
    <row r="3" spans="1:7" x14ac:dyDescent="0.35">
      <c r="A3" s="90"/>
      <c r="B3" s="53" t="s">
        <v>460</v>
      </c>
      <c r="C3" s="90"/>
      <c r="D3" s="90"/>
      <c r="E3" s="90"/>
      <c r="F3" s="90"/>
      <c r="G3" s="90"/>
    </row>
    <row r="4" spans="1:7" x14ac:dyDescent="0.35">
      <c r="A4" s="90"/>
      <c r="B4" s="53" t="s">
        <v>461</v>
      </c>
      <c r="C4" s="90"/>
      <c r="D4" s="90"/>
      <c r="E4" s="90"/>
      <c r="F4" s="90"/>
      <c r="G4" s="90"/>
    </row>
  </sheetData>
  <mergeCells count="6">
    <mergeCell ref="G2:G4"/>
    <mergeCell ref="A2:A4"/>
    <mergeCell ref="C2:C4"/>
    <mergeCell ref="D2:D4"/>
    <mergeCell ref="E2:E4"/>
    <mergeCell ref="F2:F4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BF36DB-2CE1-4A7B-A7A6-80C977733CD2}">
  <dimension ref="A1:V76"/>
  <sheetViews>
    <sheetView topLeftCell="A12" workbookViewId="0">
      <selection activeCell="W7" sqref="W7"/>
    </sheetView>
  </sheetViews>
  <sheetFormatPr defaultRowHeight="14.5" x14ac:dyDescent="0.35"/>
  <cols>
    <col min="1" max="1" width="23.1796875" bestFit="1" customWidth="1"/>
    <col min="2" max="2" width="40.453125" bestFit="1" customWidth="1"/>
    <col min="3" max="3" width="10.6328125" style="59" customWidth="1"/>
    <col min="4" max="10" width="8.7265625" style="59"/>
    <col min="11" max="11" width="8.7265625" style="6"/>
    <col min="17" max="17" width="12.54296875" customWidth="1"/>
    <col min="18" max="18" width="9.7265625" customWidth="1"/>
    <col min="19" max="19" width="9" bestFit="1" customWidth="1"/>
    <col min="22" max="22" width="8.36328125" bestFit="1" customWidth="1"/>
  </cols>
  <sheetData>
    <row r="1" spans="1:22" x14ac:dyDescent="0.35">
      <c r="A1" s="105" t="s">
        <v>342</v>
      </c>
      <c r="B1" s="105"/>
      <c r="C1" s="105"/>
      <c r="D1" s="105"/>
      <c r="E1" s="105"/>
      <c r="F1" s="105"/>
      <c r="G1" s="105"/>
      <c r="H1" s="105"/>
      <c r="I1" s="105"/>
      <c r="J1" s="105"/>
      <c r="K1" s="106"/>
      <c r="L1" s="110" t="s">
        <v>340</v>
      </c>
      <c r="M1" s="111"/>
      <c r="N1" s="111"/>
      <c r="O1" s="111"/>
      <c r="P1" s="111"/>
      <c r="Q1" s="111"/>
      <c r="R1" s="111"/>
      <c r="S1" s="111"/>
      <c r="T1" s="111"/>
      <c r="U1" s="111"/>
      <c r="V1" s="111"/>
    </row>
    <row r="2" spans="1:22" ht="16.5" customHeight="1" x14ac:dyDescent="0.35">
      <c r="A2" s="112" t="s">
        <v>303</v>
      </c>
      <c r="B2" s="112" t="s">
        <v>245</v>
      </c>
      <c r="C2" s="112" t="s">
        <v>162</v>
      </c>
      <c r="D2" s="112" t="s">
        <v>305</v>
      </c>
      <c r="E2" s="112" t="s">
        <v>306</v>
      </c>
      <c r="F2" s="112" t="s">
        <v>307</v>
      </c>
      <c r="G2" s="112" t="s">
        <v>308</v>
      </c>
      <c r="H2" s="112" t="s">
        <v>304</v>
      </c>
      <c r="I2" s="112" t="s">
        <v>309</v>
      </c>
      <c r="J2" s="112" t="s">
        <v>310</v>
      </c>
      <c r="K2" s="114" t="s">
        <v>311</v>
      </c>
      <c r="L2" s="107" t="s">
        <v>338</v>
      </c>
      <c r="M2" s="108"/>
      <c r="N2" s="108"/>
      <c r="O2" s="108"/>
      <c r="P2" s="109"/>
      <c r="Q2" s="107" t="s">
        <v>339</v>
      </c>
      <c r="R2" s="108"/>
      <c r="S2" s="108"/>
      <c r="T2" s="108"/>
      <c r="U2" s="109"/>
      <c r="V2" s="116" t="s">
        <v>147</v>
      </c>
    </row>
    <row r="3" spans="1:22" x14ac:dyDescent="0.35">
      <c r="A3" s="113"/>
      <c r="B3" s="113"/>
      <c r="C3" s="113"/>
      <c r="D3" s="113"/>
      <c r="E3" s="113"/>
      <c r="F3" s="113"/>
      <c r="G3" s="113"/>
      <c r="H3" s="113"/>
      <c r="I3" s="113"/>
      <c r="J3" s="113"/>
      <c r="K3" s="115"/>
      <c r="L3" s="22" t="s">
        <v>333</v>
      </c>
      <c r="M3" s="23" t="s">
        <v>334</v>
      </c>
      <c r="N3" s="23" t="s">
        <v>335</v>
      </c>
      <c r="O3" s="23" t="s">
        <v>336</v>
      </c>
      <c r="P3" s="23" t="s">
        <v>337</v>
      </c>
      <c r="Q3" s="22" t="s">
        <v>333</v>
      </c>
      <c r="R3" s="23" t="s">
        <v>334</v>
      </c>
      <c r="S3" s="23" t="s">
        <v>335</v>
      </c>
      <c r="T3" s="23" t="s">
        <v>336</v>
      </c>
      <c r="U3" s="23" t="s">
        <v>337</v>
      </c>
      <c r="V3" s="85"/>
    </row>
    <row r="4" spans="1:22" x14ac:dyDescent="0.35">
      <c r="A4" s="40" t="s">
        <v>249</v>
      </c>
      <c r="B4" s="40" t="s">
        <v>250</v>
      </c>
      <c r="C4" s="65">
        <v>6.2086900000000005E-147</v>
      </c>
      <c r="D4" s="25">
        <v>2.368E-2</v>
      </c>
      <c r="E4" s="6">
        <v>3657</v>
      </c>
      <c r="F4" s="25">
        <v>-0.64039999999999997</v>
      </c>
      <c r="G4" s="6">
        <v>20</v>
      </c>
      <c r="H4" s="6">
        <v>44746982</v>
      </c>
      <c r="I4" s="6" t="s">
        <v>225</v>
      </c>
      <c r="J4" s="6" t="s">
        <v>221</v>
      </c>
      <c r="K4" s="25">
        <v>0.63180000000000003</v>
      </c>
      <c r="L4" s="66">
        <v>-1.021827</v>
      </c>
      <c r="M4" s="25">
        <v>0.74790000000000001</v>
      </c>
      <c r="N4" s="25">
        <v>0.68608380000000002</v>
      </c>
      <c r="O4" s="25">
        <v>0.51305350000000005</v>
      </c>
      <c r="P4" s="25">
        <v>7.4789999999999995E-2</v>
      </c>
      <c r="Q4" s="67">
        <v>0</v>
      </c>
      <c r="R4" s="65">
        <v>3.5592470000000002E-154</v>
      </c>
      <c r="S4" s="65">
        <v>7.6029350000000001E-276</v>
      </c>
      <c r="T4" s="65">
        <v>6.7785199999999995E-4</v>
      </c>
      <c r="U4" s="65">
        <v>0.99932209999999999</v>
      </c>
      <c r="V4" s="67">
        <v>7479</v>
      </c>
    </row>
    <row r="5" spans="1:22" x14ac:dyDescent="0.35">
      <c r="A5" t="s">
        <v>253</v>
      </c>
      <c r="B5" t="s">
        <v>254</v>
      </c>
      <c r="C5" s="65">
        <v>8.4722699999999995E-120</v>
      </c>
      <c r="D5" s="25">
        <v>2.4170000000000001E-2</v>
      </c>
      <c r="E5" s="6">
        <v>3657</v>
      </c>
      <c r="F5" s="25">
        <v>-0.58409999999999995</v>
      </c>
      <c r="G5" s="6">
        <v>20</v>
      </c>
      <c r="H5" s="6">
        <v>44746982</v>
      </c>
      <c r="I5" s="6" t="s">
        <v>225</v>
      </c>
      <c r="J5" s="6" t="s">
        <v>221</v>
      </c>
      <c r="K5" s="25">
        <v>0.63180000000000003</v>
      </c>
      <c r="L5" s="68">
        <v>-1.021827</v>
      </c>
      <c r="M5" s="25">
        <v>0.74790000000000001</v>
      </c>
      <c r="N5" s="25">
        <v>0.68608380000000002</v>
      </c>
      <c r="O5" s="25">
        <v>0.51305350000000005</v>
      </c>
      <c r="P5" s="25">
        <v>7.4789999999999995E-2</v>
      </c>
      <c r="Q5" s="69">
        <v>0</v>
      </c>
      <c r="R5" s="65">
        <v>8.0081339999999997E-123</v>
      </c>
      <c r="S5" s="65">
        <v>8.7240949999999997E-276</v>
      </c>
      <c r="T5" s="65">
        <v>9.1321060000000001E-4</v>
      </c>
      <c r="U5" s="65">
        <v>0.99908680000000005</v>
      </c>
      <c r="V5" s="69">
        <v>7479</v>
      </c>
    </row>
    <row r="6" spans="1:22" x14ac:dyDescent="0.35">
      <c r="A6" t="s">
        <v>251</v>
      </c>
      <c r="B6" t="s">
        <v>252</v>
      </c>
      <c r="C6" s="65">
        <v>2.5292999999999999E-118</v>
      </c>
      <c r="D6" s="25">
        <v>2.4389999999999998E-2</v>
      </c>
      <c r="E6" s="6">
        <v>3657</v>
      </c>
      <c r="F6" s="25">
        <v>-0.58530000000000004</v>
      </c>
      <c r="G6" s="6">
        <v>20</v>
      </c>
      <c r="H6" s="6">
        <v>44746982</v>
      </c>
      <c r="I6" s="6" t="s">
        <v>225</v>
      </c>
      <c r="J6" s="6" t="s">
        <v>221</v>
      </c>
      <c r="K6" s="25">
        <v>0.63180000000000003</v>
      </c>
      <c r="L6" s="68">
        <v>-1.021827</v>
      </c>
      <c r="M6" s="25">
        <v>0.74790000000000001</v>
      </c>
      <c r="N6" s="25">
        <v>0.68608380000000002</v>
      </c>
      <c r="O6" s="25">
        <v>0.51305350000000005</v>
      </c>
      <c r="P6" s="25">
        <v>7.4789999999999995E-2</v>
      </c>
      <c r="Q6" s="69">
        <v>0</v>
      </c>
      <c r="R6" s="65">
        <v>4.13164E-121</v>
      </c>
      <c r="S6" s="65">
        <v>9.3587830000000008E-276</v>
      </c>
      <c r="T6" s="65">
        <v>1.046447E-3</v>
      </c>
      <c r="U6" s="65">
        <v>0.9989536</v>
      </c>
      <c r="V6" s="69">
        <v>7479</v>
      </c>
    </row>
    <row r="7" spans="1:22" x14ac:dyDescent="0.35">
      <c r="A7" t="s">
        <v>257</v>
      </c>
      <c r="B7" t="s">
        <v>258</v>
      </c>
      <c r="C7" s="65">
        <v>1.8780200000000001E-87</v>
      </c>
      <c r="D7" s="25">
        <v>2.4899999999999999E-2</v>
      </c>
      <c r="E7" s="6">
        <v>3657</v>
      </c>
      <c r="F7" s="25">
        <v>-0.5071</v>
      </c>
      <c r="G7" s="6">
        <v>20</v>
      </c>
      <c r="H7" s="6">
        <v>44746982</v>
      </c>
      <c r="I7" s="6" t="s">
        <v>225</v>
      </c>
      <c r="J7" s="6" t="s">
        <v>221</v>
      </c>
      <c r="K7" s="25">
        <v>0.63180000000000003</v>
      </c>
      <c r="L7" s="68">
        <v>-1.021827</v>
      </c>
      <c r="M7" s="25">
        <v>0.74790000000000001</v>
      </c>
      <c r="N7" s="25">
        <v>0.68608380000000002</v>
      </c>
      <c r="O7" s="25">
        <v>0.51305350000000005</v>
      </c>
      <c r="P7" s="25">
        <v>7.4789999999999995E-2</v>
      </c>
      <c r="Q7" s="69">
        <v>0</v>
      </c>
      <c r="R7" s="65">
        <v>8.0644429999999991E-87</v>
      </c>
      <c r="S7" s="65">
        <v>8.6730680000000002E-276</v>
      </c>
      <c r="T7" s="65">
        <v>9.0249890000000004E-4</v>
      </c>
      <c r="U7" s="65">
        <v>0.99909749999999997</v>
      </c>
      <c r="V7" s="69">
        <v>7479</v>
      </c>
    </row>
    <row r="8" spans="1:22" x14ac:dyDescent="0.35">
      <c r="A8" t="s">
        <v>255</v>
      </c>
      <c r="B8" t="s">
        <v>256</v>
      </c>
      <c r="C8" s="65">
        <v>2.9798900000000001E-83</v>
      </c>
      <c r="D8" s="25">
        <v>2.5059999999999999E-2</v>
      </c>
      <c r="E8" s="6">
        <v>3656</v>
      </c>
      <c r="F8" s="25">
        <v>-0.49719999999999998</v>
      </c>
      <c r="G8" s="6">
        <v>20</v>
      </c>
      <c r="H8" s="6">
        <v>44746982</v>
      </c>
      <c r="I8" s="6" t="s">
        <v>225</v>
      </c>
      <c r="J8" s="6" t="s">
        <v>221</v>
      </c>
      <c r="K8" s="25">
        <v>0.63170000000000004</v>
      </c>
      <c r="L8" s="68">
        <v>-1.021827</v>
      </c>
      <c r="M8" s="25">
        <v>0.74790000000000001</v>
      </c>
      <c r="N8" s="25">
        <v>0.68608380000000002</v>
      </c>
      <c r="O8" s="25">
        <v>0.51305350000000005</v>
      </c>
      <c r="P8" s="25">
        <v>7.4789999999999995E-2</v>
      </c>
      <c r="Q8" s="69">
        <v>0</v>
      </c>
      <c r="R8" s="65">
        <v>2.5071579999999999E-82</v>
      </c>
      <c r="S8" s="65">
        <v>8.4062179999999997E-276</v>
      </c>
      <c r="T8" s="65">
        <v>8.4648060000000003E-4</v>
      </c>
      <c r="U8" s="65">
        <v>0.99915350000000003</v>
      </c>
      <c r="V8" s="69">
        <v>7479</v>
      </c>
    </row>
    <row r="9" spans="1:22" x14ac:dyDescent="0.35">
      <c r="A9" t="s">
        <v>259</v>
      </c>
      <c r="B9" t="s">
        <v>260</v>
      </c>
      <c r="C9" s="65">
        <v>7.0016400000000003E-78</v>
      </c>
      <c r="D9" s="25">
        <v>2.5000000000000001E-2</v>
      </c>
      <c r="E9" s="6">
        <v>3656</v>
      </c>
      <c r="F9" s="25">
        <v>-0.47839999999999999</v>
      </c>
      <c r="G9" s="6">
        <v>20</v>
      </c>
      <c r="H9" s="6">
        <v>44746982</v>
      </c>
      <c r="I9" s="6" t="s">
        <v>225</v>
      </c>
      <c r="J9" s="6" t="s">
        <v>221</v>
      </c>
      <c r="K9" s="25">
        <v>0.63170000000000004</v>
      </c>
      <c r="L9" s="68">
        <v>-1.021827</v>
      </c>
      <c r="M9" s="25">
        <v>0.74790000000000001</v>
      </c>
      <c r="N9" s="25">
        <v>0.68608380000000002</v>
      </c>
      <c r="O9" s="25">
        <v>0.51305350000000005</v>
      </c>
      <c r="P9" s="25">
        <v>7.4789999999999995E-2</v>
      </c>
      <c r="Q9" s="69">
        <v>0</v>
      </c>
      <c r="R9" s="65">
        <v>1.5034379999999999E-76</v>
      </c>
      <c r="S9" s="65">
        <v>1.0151190000000001E-275</v>
      </c>
      <c r="T9" s="65">
        <v>1.212793E-3</v>
      </c>
      <c r="U9" s="65">
        <v>0.99878719999999999</v>
      </c>
      <c r="V9" s="69">
        <v>7479</v>
      </c>
    </row>
    <row r="10" spans="1:22" x14ac:dyDescent="0.35">
      <c r="A10" t="s">
        <v>261</v>
      </c>
      <c r="B10" t="s">
        <v>262</v>
      </c>
      <c r="C10" s="65">
        <v>3.8335400000000001E-75</v>
      </c>
      <c r="D10" s="25">
        <v>2.5069999999999999E-2</v>
      </c>
      <c r="E10" s="6">
        <v>3657</v>
      </c>
      <c r="F10" s="25">
        <v>-0.47070000000000001</v>
      </c>
      <c r="G10" s="6">
        <v>20</v>
      </c>
      <c r="H10" s="6">
        <v>44746982</v>
      </c>
      <c r="I10" s="6" t="s">
        <v>225</v>
      </c>
      <c r="J10" s="6" t="s">
        <v>221</v>
      </c>
      <c r="K10" s="25">
        <v>0.63180000000000003</v>
      </c>
      <c r="L10" s="68">
        <v>-1.021827</v>
      </c>
      <c r="M10" s="25">
        <v>0.74790000000000001</v>
      </c>
      <c r="N10" s="25">
        <v>0.68608380000000002</v>
      </c>
      <c r="O10" s="25">
        <v>0.51305350000000005</v>
      </c>
      <c r="P10" s="25">
        <v>7.4789999999999995E-2</v>
      </c>
      <c r="Q10" s="69">
        <v>0</v>
      </c>
      <c r="R10" s="65">
        <v>1.316567E-73</v>
      </c>
      <c r="S10" s="65">
        <v>9.1482029999999994E-276</v>
      </c>
      <c r="T10" s="65">
        <v>1.0022410000000001E-3</v>
      </c>
      <c r="U10" s="65">
        <v>0.99899780000000005</v>
      </c>
      <c r="V10" s="69">
        <v>7479</v>
      </c>
    </row>
    <row r="11" spans="1:22" x14ac:dyDescent="0.35">
      <c r="A11" t="s">
        <v>263</v>
      </c>
      <c r="B11" t="s">
        <v>264</v>
      </c>
      <c r="C11" s="65">
        <v>1.6421E-62</v>
      </c>
      <c r="D11" s="25">
        <v>3.2980000000000002E-2</v>
      </c>
      <c r="E11" s="6">
        <v>1836</v>
      </c>
      <c r="F11" s="25">
        <v>-0.57199999999999995</v>
      </c>
      <c r="G11" s="6">
        <v>20</v>
      </c>
      <c r="H11" s="6">
        <v>44746982</v>
      </c>
      <c r="I11" s="6" t="s">
        <v>225</v>
      </c>
      <c r="J11" s="6" t="s">
        <v>221</v>
      </c>
      <c r="K11" s="25">
        <v>0.63039999999999996</v>
      </c>
      <c r="L11" s="68">
        <v>-1.034489</v>
      </c>
      <c r="M11" s="25">
        <v>0.73499999999999999</v>
      </c>
      <c r="N11" s="25">
        <v>0.70666280000000004</v>
      </c>
      <c r="O11" s="25">
        <v>0.51932650000000002</v>
      </c>
      <c r="P11" s="25">
        <v>7.3499999999999996E-2</v>
      </c>
      <c r="Q11" s="69">
        <v>0</v>
      </c>
      <c r="R11" s="65">
        <v>1.5036520000000001E-61</v>
      </c>
      <c r="S11" s="65">
        <v>1.112641E-275</v>
      </c>
      <c r="T11" s="65">
        <v>1.373436E-3</v>
      </c>
      <c r="U11" s="65">
        <v>0.99862660000000003</v>
      </c>
      <c r="V11" s="69">
        <v>7350</v>
      </c>
    </row>
    <row r="12" spans="1:22" x14ac:dyDescent="0.35">
      <c r="A12" t="s">
        <v>267</v>
      </c>
      <c r="B12" t="s">
        <v>268</v>
      </c>
      <c r="C12" s="65">
        <v>9.6827800000000004E-50</v>
      </c>
      <c r="D12" s="25">
        <v>2.5870000000000001E-2</v>
      </c>
      <c r="E12" s="6">
        <v>3657</v>
      </c>
      <c r="F12" s="25">
        <v>0.38950000000000001</v>
      </c>
      <c r="G12" s="6">
        <v>20</v>
      </c>
      <c r="H12" s="6">
        <v>44746982</v>
      </c>
      <c r="I12" s="6" t="s">
        <v>225</v>
      </c>
      <c r="J12" s="6" t="s">
        <v>221</v>
      </c>
      <c r="K12" s="25">
        <v>0.63180000000000003</v>
      </c>
      <c r="L12" s="68">
        <v>-1.021827</v>
      </c>
      <c r="M12" s="25">
        <v>0.74790000000000001</v>
      </c>
      <c r="N12" s="25">
        <v>0.68608380000000002</v>
      </c>
      <c r="O12" s="25">
        <v>0.51305350000000005</v>
      </c>
      <c r="P12" s="25">
        <v>7.4789999999999995E-2</v>
      </c>
      <c r="Q12" s="69" t="s">
        <v>359</v>
      </c>
      <c r="R12" s="65">
        <v>6.0700930000000003E-47</v>
      </c>
      <c r="S12" s="65">
        <v>2.530069E-275</v>
      </c>
      <c r="T12" s="65">
        <v>4.3930410000000003E-3</v>
      </c>
      <c r="U12" s="65">
        <v>0.99560700000000002</v>
      </c>
      <c r="V12" s="69">
        <v>7479</v>
      </c>
    </row>
    <row r="13" spans="1:22" x14ac:dyDescent="0.35">
      <c r="A13" t="s">
        <v>322</v>
      </c>
      <c r="B13" t="s">
        <v>313</v>
      </c>
      <c r="C13" s="65">
        <v>3.5752000000000002E-49</v>
      </c>
      <c r="D13" s="25">
        <v>2.6100000000000002E-2</v>
      </c>
      <c r="E13" s="6">
        <v>3394</v>
      </c>
      <c r="F13" s="25">
        <v>0.39100000000000001</v>
      </c>
      <c r="G13" s="6">
        <v>20</v>
      </c>
      <c r="H13" s="6">
        <v>44746982</v>
      </c>
      <c r="I13" s="6" t="s">
        <v>225</v>
      </c>
      <c r="J13" s="6" t="s">
        <v>221</v>
      </c>
      <c r="K13" s="25">
        <v>0.72009999999999996</v>
      </c>
      <c r="L13" s="68" t="s">
        <v>149</v>
      </c>
      <c r="M13" s="25" t="s">
        <v>149</v>
      </c>
      <c r="N13" s="25" t="s">
        <v>149</v>
      </c>
      <c r="O13" s="25" t="s">
        <v>149</v>
      </c>
      <c r="P13" s="25" t="s">
        <v>149</v>
      </c>
      <c r="Q13" s="60" t="s">
        <v>149</v>
      </c>
      <c r="R13" s="6" t="s">
        <v>149</v>
      </c>
      <c r="S13" s="6" t="s">
        <v>149</v>
      </c>
      <c r="T13" s="6" t="s">
        <v>149</v>
      </c>
      <c r="U13" s="6" t="s">
        <v>149</v>
      </c>
      <c r="V13" s="60" t="s">
        <v>149</v>
      </c>
    </row>
    <row r="14" spans="1:22" x14ac:dyDescent="0.35">
      <c r="A14" t="s">
        <v>265</v>
      </c>
      <c r="B14" t="s">
        <v>266</v>
      </c>
      <c r="C14" s="65">
        <v>3.76704E-48</v>
      </c>
      <c r="D14" s="25">
        <v>2.5430000000000001E-2</v>
      </c>
      <c r="E14" s="6">
        <v>3618</v>
      </c>
      <c r="F14" s="25">
        <v>0.37630000000000002</v>
      </c>
      <c r="G14" s="6">
        <v>20</v>
      </c>
      <c r="H14" s="6">
        <v>44746982</v>
      </c>
      <c r="I14" s="6" t="s">
        <v>225</v>
      </c>
      <c r="J14" s="6" t="s">
        <v>221</v>
      </c>
      <c r="K14" s="25">
        <v>0.63160000000000005</v>
      </c>
      <c r="L14" s="68">
        <v>-1.021361</v>
      </c>
      <c r="M14" s="25">
        <v>0.74760000000000004</v>
      </c>
      <c r="N14" s="25">
        <v>0.68612329999999999</v>
      </c>
      <c r="O14" s="25">
        <v>0.51287720000000003</v>
      </c>
      <c r="P14" s="25">
        <v>7.4759999999999993E-2</v>
      </c>
      <c r="Q14" s="69">
        <v>0</v>
      </c>
      <c r="R14" s="65">
        <v>1.8222340000000001E-87</v>
      </c>
      <c r="S14" s="65">
        <v>4.7679949999999997E-273</v>
      </c>
      <c r="T14" s="65">
        <v>1</v>
      </c>
      <c r="U14" s="65">
        <v>1.530521E-42</v>
      </c>
      <c r="V14" s="69">
        <v>7476</v>
      </c>
    </row>
    <row r="15" spans="1:22" x14ac:dyDescent="0.35">
      <c r="A15" t="s">
        <v>269</v>
      </c>
      <c r="B15" t="s">
        <v>270</v>
      </c>
      <c r="C15" s="65">
        <v>1.08193E-36</v>
      </c>
      <c r="D15" s="25">
        <v>2.5760000000000002E-2</v>
      </c>
      <c r="E15" s="6">
        <v>3629</v>
      </c>
      <c r="F15" s="25">
        <v>0.3296</v>
      </c>
      <c r="G15" s="6">
        <v>20</v>
      </c>
      <c r="H15" s="6">
        <v>44746982</v>
      </c>
      <c r="I15" s="6" t="s">
        <v>225</v>
      </c>
      <c r="J15" s="6" t="s">
        <v>221</v>
      </c>
      <c r="K15" s="25">
        <v>0.63129999999999997</v>
      </c>
      <c r="L15" s="68">
        <v>-1.021361</v>
      </c>
      <c r="M15" s="25">
        <v>0.74760000000000004</v>
      </c>
      <c r="N15" s="25">
        <v>0.68612329999999999</v>
      </c>
      <c r="O15" s="25">
        <v>0.51287720000000003</v>
      </c>
      <c r="P15" s="25">
        <v>7.4759999999999993E-2</v>
      </c>
      <c r="Q15" s="69">
        <v>0</v>
      </c>
      <c r="R15" s="65">
        <v>2.0093929999999999E-91</v>
      </c>
      <c r="S15" s="65">
        <v>4.7679949999999997E-273</v>
      </c>
      <c r="T15" s="65">
        <v>1</v>
      </c>
      <c r="U15" s="65">
        <v>2.3284940000000001E-58</v>
      </c>
      <c r="V15" s="69">
        <v>7476</v>
      </c>
    </row>
    <row r="16" spans="1:22" x14ac:dyDescent="0.35">
      <c r="A16" t="s">
        <v>275</v>
      </c>
      <c r="B16" t="s">
        <v>276</v>
      </c>
      <c r="C16" s="65">
        <v>5.9470300000000003E-33</v>
      </c>
      <c r="D16" s="25">
        <v>2.6239999999999999E-2</v>
      </c>
      <c r="E16" s="6">
        <v>3656</v>
      </c>
      <c r="F16" s="25">
        <v>0.31690000000000002</v>
      </c>
      <c r="G16" s="6">
        <v>20</v>
      </c>
      <c r="H16" s="6">
        <v>44746982</v>
      </c>
      <c r="I16" s="6" t="s">
        <v>225</v>
      </c>
      <c r="J16" s="6" t="s">
        <v>221</v>
      </c>
      <c r="K16" s="25">
        <v>0.63170000000000004</v>
      </c>
      <c r="L16" s="68">
        <v>-1.021827</v>
      </c>
      <c r="M16" s="25">
        <v>0.74790000000000001</v>
      </c>
      <c r="N16" s="25">
        <v>0.68608380000000002</v>
      </c>
      <c r="O16" s="25">
        <v>0.51305350000000005</v>
      </c>
      <c r="P16" s="25">
        <v>7.4789999999999995E-2</v>
      </c>
      <c r="Q16" s="69">
        <v>4.1116909999999999E-302</v>
      </c>
      <c r="R16" s="65">
        <v>8.6235230000000005E-30</v>
      </c>
      <c r="S16" s="65">
        <v>2.0459179999999999E-275</v>
      </c>
      <c r="T16" s="65">
        <v>3.3766909999999998E-3</v>
      </c>
      <c r="U16" s="65">
        <v>0.99662329999999999</v>
      </c>
      <c r="V16" s="69">
        <v>7479</v>
      </c>
    </row>
    <row r="17" spans="1:22" x14ac:dyDescent="0.35">
      <c r="A17" t="s">
        <v>273</v>
      </c>
      <c r="B17" t="s">
        <v>274</v>
      </c>
      <c r="C17" s="65">
        <v>4.9785199999999999E-29</v>
      </c>
      <c r="D17" s="25">
        <v>2.5659999999999999E-2</v>
      </c>
      <c r="E17" s="6">
        <v>3629</v>
      </c>
      <c r="F17" s="25">
        <v>0.28939999999999999</v>
      </c>
      <c r="G17" s="6">
        <v>20</v>
      </c>
      <c r="H17" s="6">
        <v>44746982</v>
      </c>
      <c r="I17" s="6" t="s">
        <v>225</v>
      </c>
      <c r="J17" s="6" t="s">
        <v>221</v>
      </c>
      <c r="K17" s="25">
        <v>0.63129999999999997</v>
      </c>
      <c r="L17" s="68">
        <v>-1.021361</v>
      </c>
      <c r="M17" s="25">
        <v>0.74760000000000004</v>
      </c>
      <c r="N17" s="25">
        <v>0.68612329999999999</v>
      </c>
      <c r="O17" s="25">
        <v>0.51287720000000003</v>
      </c>
      <c r="P17" s="25">
        <v>7.4759999999999993E-2</v>
      </c>
      <c r="Q17" s="69">
        <v>0</v>
      </c>
      <c r="R17" s="65">
        <v>4.2118829999999999E-78</v>
      </c>
      <c r="S17" s="65">
        <v>4.7679949999999997E-273</v>
      </c>
      <c r="T17" s="65">
        <v>1</v>
      </c>
      <c r="U17" s="65">
        <v>8.2648460000000001E-53</v>
      </c>
      <c r="V17" s="69">
        <v>7476</v>
      </c>
    </row>
    <row r="18" spans="1:22" x14ac:dyDescent="0.35">
      <c r="A18" t="s">
        <v>271</v>
      </c>
      <c r="B18" t="s">
        <v>272</v>
      </c>
      <c r="C18" s="65">
        <v>5.6285899999999998E-29</v>
      </c>
      <c r="D18" s="25">
        <v>2.598E-2</v>
      </c>
      <c r="E18" s="6">
        <v>3621</v>
      </c>
      <c r="F18" s="25">
        <v>0.2928</v>
      </c>
      <c r="G18" s="6">
        <v>20</v>
      </c>
      <c r="H18" s="6">
        <v>44746982</v>
      </c>
      <c r="I18" s="6" t="s">
        <v>225</v>
      </c>
      <c r="J18" s="6" t="s">
        <v>221</v>
      </c>
      <c r="K18" s="25">
        <v>0.63190000000000002</v>
      </c>
      <c r="L18" s="68">
        <v>-1.021361</v>
      </c>
      <c r="M18" s="25">
        <v>0.74760000000000004</v>
      </c>
      <c r="N18" s="25">
        <v>0.68612329999999999</v>
      </c>
      <c r="O18" s="25">
        <v>0.51287720000000003</v>
      </c>
      <c r="P18" s="25">
        <v>7.4759999999999993E-2</v>
      </c>
      <c r="Q18" s="69">
        <v>0</v>
      </c>
      <c r="R18" s="65">
        <v>1.8925860000000001E-89</v>
      </c>
      <c r="S18" s="65">
        <v>4.7679949999999997E-273</v>
      </c>
      <c r="T18" s="65">
        <v>1</v>
      </c>
      <c r="U18" s="65">
        <v>2.8741560000000001E-64</v>
      </c>
      <c r="V18" s="69">
        <v>7476</v>
      </c>
    </row>
    <row r="19" spans="1:22" x14ac:dyDescent="0.35">
      <c r="A19" t="s">
        <v>277</v>
      </c>
      <c r="B19" t="s">
        <v>278</v>
      </c>
      <c r="C19" s="65">
        <v>1.9588400000000001E-26</v>
      </c>
      <c r="D19" s="25">
        <v>2.6210000000000001E-2</v>
      </c>
      <c r="E19" s="6">
        <v>3656</v>
      </c>
      <c r="F19" s="25">
        <v>0.28110000000000002</v>
      </c>
      <c r="G19" s="6">
        <v>20</v>
      </c>
      <c r="H19" s="6">
        <v>44746982</v>
      </c>
      <c r="I19" s="6" t="s">
        <v>225</v>
      </c>
      <c r="J19" s="6" t="s">
        <v>221</v>
      </c>
      <c r="K19" s="25">
        <v>0.63170000000000004</v>
      </c>
      <c r="L19" s="68">
        <v>-1.021827</v>
      </c>
      <c r="M19" s="25">
        <v>0.74790000000000001</v>
      </c>
      <c r="N19" s="25">
        <v>0.68608380000000002</v>
      </c>
      <c r="O19" s="25">
        <v>0.51305350000000005</v>
      </c>
      <c r="P19" s="25">
        <v>7.4789999999999995E-2</v>
      </c>
      <c r="Q19" s="69">
        <v>1.400824E-295</v>
      </c>
      <c r="R19" s="65">
        <v>2.9379739999999998E-23</v>
      </c>
      <c r="S19" s="65">
        <v>7.0516049999999997E-275</v>
      </c>
      <c r="T19" s="65">
        <v>1.3884850000000001E-2</v>
      </c>
      <c r="U19" s="65">
        <v>0.98611519999999997</v>
      </c>
      <c r="V19" s="69">
        <v>7479</v>
      </c>
    </row>
    <row r="20" spans="1:22" x14ac:dyDescent="0.35">
      <c r="A20" t="s">
        <v>279</v>
      </c>
      <c r="B20" t="s">
        <v>280</v>
      </c>
      <c r="C20" s="65">
        <v>3.1117200000000002E-19</v>
      </c>
      <c r="D20" s="25">
        <v>2.5579999999999999E-2</v>
      </c>
      <c r="E20" s="6">
        <v>3651</v>
      </c>
      <c r="F20" s="25">
        <v>0.2306</v>
      </c>
      <c r="G20" s="6">
        <v>20</v>
      </c>
      <c r="H20" s="6">
        <v>44746982</v>
      </c>
      <c r="I20" s="6" t="s">
        <v>225</v>
      </c>
      <c r="J20" s="6" t="s">
        <v>221</v>
      </c>
      <c r="K20" s="25">
        <v>0.63160000000000005</v>
      </c>
      <c r="L20" s="68">
        <v>-1.0219370000000001</v>
      </c>
      <c r="M20" s="25">
        <v>0.74790000000000001</v>
      </c>
      <c r="N20" s="25">
        <v>0.68614679999999995</v>
      </c>
      <c r="O20" s="25">
        <v>0.51310060000000002</v>
      </c>
      <c r="P20" s="25">
        <v>7.4789999999999995E-2</v>
      </c>
      <c r="Q20" s="69">
        <v>2.0137710000000001E-288</v>
      </c>
      <c r="R20" s="65">
        <v>4.2235180000000002E-16</v>
      </c>
      <c r="S20" s="65">
        <v>1.1659740000000001E-275</v>
      </c>
      <c r="T20" s="65">
        <v>1.52939E-3</v>
      </c>
      <c r="U20" s="65">
        <v>0.99847059999999999</v>
      </c>
      <c r="V20" s="69">
        <v>7479</v>
      </c>
    </row>
    <row r="21" spans="1:22" x14ac:dyDescent="0.35">
      <c r="A21" t="s">
        <v>282</v>
      </c>
      <c r="B21" t="s">
        <v>283</v>
      </c>
      <c r="C21" s="65">
        <v>1.1300599999999999E-16</v>
      </c>
      <c r="D21" s="25">
        <v>1.2699999999999999E-2</v>
      </c>
      <c r="E21" s="6">
        <v>58284</v>
      </c>
      <c r="F21" s="25">
        <v>0.1052</v>
      </c>
      <c r="G21" s="6">
        <v>20</v>
      </c>
      <c r="H21" s="6">
        <v>44746982</v>
      </c>
      <c r="I21" s="6" t="s">
        <v>225</v>
      </c>
      <c r="J21" s="6" t="s">
        <v>221</v>
      </c>
      <c r="K21" s="25">
        <v>0.74829999999999997</v>
      </c>
      <c r="L21" s="68">
        <v>-0.87650839999999997</v>
      </c>
      <c r="M21" s="25">
        <v>0.67600000000000005</v>
      </c>
      <c r="N21" s="25">
        <v>0.67600000000000005</v>
      </c>
      <c r="O21" s="25">
        <v>0.45690839999999999</v>
      </c>
      <c r="P21" s="25">
        <v>6.7599999999999993E-2</v>
      </c>
      <c r="Q21" s="69">
        <v>1.3485009999999999E-285</v>
      </c>
      <c r="R21" s="65">
        <v>2.8282360000000001E-13</v>
      </c>
      <c r="S21" s="65">
        <v>1.507979E-275</v>
      </c>
      <c r="T21" s="65">
        <v>2.164876E-3</v>
      </c>
      <c r="U21" s="65">
        <v>0.99783509999999997</v>
      </c>
      <c r="V21" s="69">
        <v>6760</v>
      </c>
    </row>
    <row r="22" spans="1:22" x14ac:dyDescent="0.35">
      <c r="A22" t="s">
        <v>323</v>
      </c>
      <c r="B22" t="s">
        <v>314</v>
      </c>
      <c r="C22" s="65">
        <v>2.3147300000000001E-14</v>
      </c>
      <c r="D22" s="25">
        <v>5.1900000000000002E-2</v>
      </c>
      <c r="E22" s="6">
        <v>982</v>
      </c>
      <c r="F22" s="25">
        <v>0.39612000000000003</v>
      </c>
      <c r="G22" s="6">
        <v>20</v>
      </c>
      <c r="H22" s="6">
        <v>44746982</v>
      </c>
      <c r="I22" s="6" t="s">
        <v>225</v>
      </c>
      <c r="J22" s="6" t="s">
        <v>221</v>
      </c>
      <c r="K22" s="25" t="s">
        <v>331</v>
      </c>
      <c r="L22" s="68" t="s">
        <v>149</v>
      </c>
      <c r="M22" s="25" t="s">
        <v>149</v>
      </c>
      <c r="N22" s="25" t="s">
        <v>149</v>
      </c>
      <c r="O22" s="25" t="s">
        <v>149</v>
      </c>
      <c r="P22" s="25" t="s">
        <v>149</v>
      </c>
      <c r="Q22" s="60" t="s">
        <v>149</v>
      </c>
      <c r="R22" s="6" t="s">
        <v>149</v>
      </c>
      <c r="S22" s="6" t="s">
        <v>149</v>
      </c>
      <c r="T22" s="6" t="s">
        <v>149</v>
      </c>
      <c r="U22" s="6" t="s">
        <v>149</v>
      </c>
      <c r="V22" s="60" t="s">
        <v>149</v>
      </c>
    </row>
    <row r="23" spans="1:22" x14ac:dyDescent="0.35">
      <c r="A23" t="s">
        <v>324</v>
      </c>
      <c r="B23" t="s">
        <v>315</v>
      </c>
      <c r="C23" s="65">
        <v>2.18524E-13</v>
      </c>
      <c r="D23" s="25">
        <v>2.0589699999999999E-2</v>
      </c>
      <c r="E23" s="6">
        <v>400</v>
      </c>
      <c r="F23" s="25">
        <v>-0.15106600000000001</v>
      </c>
      <c r="G23" s="6">
        <v>20</v>
      </c>
      <c r="H23" s="6">
        <v>44746982</v>
      </c>
      <c r="I23" s="6" t="s">
        <v>225</v>
      </c>
      <c r="J23" s="6" t="s">
        <v>221</v>
      </c>
      <c r="K23" s="25" t="s">
        <v>331</v>
      </c>
      <c r="L23" s="68" t="s">
        <v>149</v>
      </c>
      <c r="M23" s="25" t="s">
        <v>149</v>
      </c>
      <c r="N23" s="25" t="s">
        <v>149</v>
      </c>
      <c r="O23" s="25" t="s">
        <v>149</v>
      </c>
      <c r="P23" s="25" t="s">
        <v>149</v>
      </c>
      <c r="Q23" s="60" t="s">
        <v>149</v>
      </c>
      <c r="R23" s="6" t="s">
        <v>149</v>
      </c>
      <c r="S23" s="6" t="s">
        <v>149</v>
      </c>
      <c r="T23" s="6" t="s">
        <v>149</v>
      </c>
      <c r="U23" s="6" t="s">
        <v>149</v>
      </c>
      <c r="V23" s="60" t="s">
        <v>149</v>
      </c>
    </row>
    <row r="24" spans="1:22" x14ac:dyDescent="0.35">
      <c r="A24" t="s">
        <v>325</v>
      </c>
      <c r="B24" t="s">
        <v>316</v>
      </c>
      <c r="C24" s="65">
        <v>4.8955299999999998E-13</v>
      </c>
      <c r="D24" s="25">
        <v>2.5760000000000002E-2</v>
      </c>
      <c r="E24" s="6">
        <v>3657</v>
      </c>
      <c r="F24" s="25">
        <v>-0.18690000000000001</v>
      </c>
      <c r="G24" s="6">
        <v>20</v>
      </c>
      <c r="H24" s="6">
        <v>44746982</v>
      </c>
      <c r="I24" s="6" t="s">
        <v>225</v>
      </c>
      <c r="J24" s="6" t="s">
        <v>221</v>
      </c>
      <c r="K24" s="25">
        <v>0.63180000000000003</v>
      </c>
      <c r="L24" s="68">
        <v>-1.021827</v>
      </c>
      <c r="M24" s="25">
        <v>0.74790000000000001</v>
      </c>
      <c r="N24" s="25">
        <v>0.68608380000000002</v>
      </c>
      <c r="O24" s="25">
        <v>0.51305350000000005</v>
      </c>
      <c r="P24" s="25">
        <v>7.4789999999999995E-2</v>
      </c>
      <c r="Q24" s="69">
        <v>2.3887220000000002E-282</v>
      </c>
      <c r="R24" s="65">
        <v>5.0099099999999995E-10</v>
      </c>
      <c r="S24" s="65">
        <v>1.746828E-275</v>
      </c>
      <c r="T24" s="65">
        <v>2.748828E-3</v>
      </c>
      <c r="U24" s="65">
        <v>0.9972512</v>
      </c>
      <c r="V24" s="69">
        <v>7479</v>
      </c>
    </row>
    <row r="25" spans="1:22" x14ac:dyDescent="0.35">
      <c r="A25" t="s">
        <v>281</v>
      </c>
      <c r="B25" t="s">
        <v>358</v>
      </c>
      <c r="C25" s="65">
        <v>1.0749799999999999E-12</v>
      </c>
      <c r="D25" s="25">
        <v>1.83398E-2</v>
      </c>
      <c r="E25" s="6">
        <v>115803</v>
      </c>
      <c r="F25" s="25">
        <v>-0.13059000000000001</v>
      </c>
      <c r="G25" s="6">
        <v>20</v>
      </c>
      <c r="H25" s="6">
        <v>44746982</v>
      </c>
      <c r="I25" s="6" t="s">
        <v>225</v>
      </c>
      <c r="J25" s="6" t="s">
        <v>221</v>
      </c>
      <c r="K25" s="25" t="s">
        <v>331</v>
      </c>
      <c r="L25" s="68">
        <v>-8.8449020000000003E-2</v>
      </c>
      <c r="M25" s="25">
        <v>0.43020000000000003</v>
      </c>
      <c r="N25" s="25">
        <v>0.43020000000000003</v>
      </c>
      <c r="O25" s="25">
        <v>0.185029</v>
      </c>
      <c r="P25" s="25">
        <v>4.3020000000000003E-2</v>
      </c>
      <c r="Q25" s="69">
        <v>5.5012260000000003E-282</v>
      </c>
      <c r="R25" s="65">
        <v>1.1537819999999999E-9</v>
      </c>
      <c r="S25" s="65">
        <v>1.405694E-274</v>
      </c>
      <c r="T25" s="65">
        <v>2.851037E-2</v>
      </c>
      <c r="U25" s="65">
        <v>0.97148959999999995</v>
      </c>
      <c r="V25" s="69">
        <v>4302</v>
      </c>
    </row>
    <row r="26" spans="1:22" x14ac:dyDescent="0.35">
      <c r="A26" t="s">
        <v>300</v>
      </c>
      <c r="B26" t="s">
        <v>301</v>
      </c>
      <c r="C26" s="65">
        <v>5.0234300000000001E-12</v>
      </c>
      <c r="D26" s="25">
        <v>1.3706599999999999E-2</v>
      </c>
      <c r="E26" s="6">
        <v>20883</v>
      </c>
      <c r="F26" s="25">
        <v>-9.4643000000000005E-2</v>
      </c>
      <c r="G26" s="6">
        <v>20</v>
      </c>
      <c r="H26" s="6">
        <v>44746982</v>
      </c>
      <c r="I26" s="6" t="s">
        <v>225</v>
      </c>
      <c r="J26" s="6" t="s">
        <v>221</v>
      </c>
      <c r="K26" s="25">
        <v>0.74660000000000004</v>
      </c>
      <c r="L26" s="68">
        <v>0.89646159999999997</v>
      </c>
      <c r="M26" s="25">
        <v>4.82E-2</v>
      </c>
      <c r="N26" s="25">
        <v>4.82E-2</v>
      </c>
      <c r="O26" s="25">
        <v>2.3184199999999999E-3</v>
      </c>
      <c r="P26" s="25">
        <v>4.8199999999999996E-3</v>
      </c>
      <c r="Q26" s="69">
        <v>3.7651780000000003E-281</v>
      </c>
      <c r="R26" s="65">
        <v>7.7298249999999992E-9</v>
      </c>
      <c r="S26" s="65">
        <v>2.6684939999999999E-275</v>
      </c>
      <c r="T26" s="65">
        <v>4.4828400000000001E-3</v>
      </c>
      <c r="U26" s="65">
        <v>0.99551719999999999</v>
      </c>
      <c r="V26" s="69">
        <v>482</v>
      </c>
    </row>
    <row r="27" spans="1:22" x14ac:dyDescent="0.35">
      <c r="A27" t="s">
        <v>284</v>
      </c>
      <c r="B27" t="s">
        <v>285</v>
      </c>
      <c r="C27" s="65">
        <v>2.1389499999999999E-11</v>
      </c>
      <c r="D27" s="25">
        <v>2.3199999999999998E-2</v>
      </c>
      <c r="E27" s="6">
        <v>458620</v>
      </c>
      <c r="F27" s="25">
        <v>0.15540000000000001</v>
      </c>
      <c r="G27" s="6">
        <v>20</v>
      </c>
      <c r="H27" s="6">
        <v>44746982</v>
      </c>
      <c r="I27" s="6" t="s">
        <v>225</v>
      </c>
      <c r="J27" s="6" t="s">
        <v>221</v>
      </c>
      <c r="K27" s="25">
        <v>0.7107</v>
      </c>
      <c r="L27" s="68">
        <v>-0.89302099999999995</v>
      </c>
      <c r="M27" s="25">
        <v>0.87639999999999996</v>
      </c>
      <c r="N27" s="25">
        <v>0.49511329999999998</v>
      </c>
      <c r="O27" s="25">
        <v>0.43386780000000003</v>
      </c>
      <c r="P27" s="25">
        <v>8.7639999999999996E-2</v>
      </c>
      <c r="Q27" s="69">
        <v>6.9664899999999998E-281</v>
      </c>
      <c r="R27" s="65">
        <v>1.461094E-8</v>
      </c>
      <c r="S27" s="65">
        <v>1.0528769999999999E-274</v>
      </c>
      <c r="T27" s="65">
        <v>2.1529389999999999E-2</v>
      </c>
      <c r="U27" s="65">
        <v>0.97847059999999997</v>
      </c>
      <c r="V27" s="69">
        <v>8764</v>
      </c>
    </row>
    <row r="28" spans="1:22" x14ac:dyDescent="0.35">
      <c r="A28" t="s">
        <v>302</v>
      </c>
      <c r="B28" t="s">
        <v>299</v>
      </c>
      <c r="C28" s="65">
        <v>2.4199700000000002E-10</v>
      </c>
      <c r="D28" s="25">
        <v>1.1386500000000001E-2</v>
      </c>
      <c r="E28" s="6">
        <v>34652</v>
      </c>
      <c r="F28" s="25">
        <v>-7.2099200000000002E-2</v>
      </c>
      <c r="G28" s="6">
        <v>20</v>
      </c>
      <c r="H28" s="6">
        <v>44746982</v>
      </c>
      <c r="I28" s="6" t="s">
        <v>225</v>
      </c>
      <c r="J28" s="6" t="s">
        <v>221</v>
      </c>
      <c r="K28" s="25">
        <v>0.74660000000000004</v>
      </c>
      <c r="L28" s="68">
        <v>-0.89302099999999995</v>
      </c>
      <c r="M28" s="25">
        <v>0.87639999999999996</v>
      </c>
      <c r="N28" s="25">
        <v>0.49511329999999998</v>
      </c>
      <c r="O28" s="25">
        <v>0.43386780000000003</v>
      </c>
      <c r="P28" s="25">
        <v>8.7639999999999996E-2</v>
      </c>
      <c r="Q28" s="69">
        <v>6.9664899999999998E-281</v>
      </c>
      <c r="R28" s="65">
        <v>1.461094E-8</v>
      </c>
      <c r="S28" s="65">
        <v>1.0528769999999999E-274</v>
      </c>
      <c r="T28" s="65">
        <v>2.1529389999999999E-2</v>
      </c>
      <c r="U28" s="65">
        <v>0.97847059999999997</v>
      </c>
      <c r="V28" s="69">
        <v>8764</v>
      </c>
    </row>
    <row r="29" spans="1:22" x14ac:dyDescent="0.35">
      <c r="A29" t="s">
        <v>326</v>
      </c>
      <c r="B29" t="s">
        <v>317</v>
      </c>
      <c r="C29" s="65">
        <v>4.4500000000000001E-9</v>
      </c>
      <c r="D29" s="25">
        <v>1.97E-3</v>
      </c>
      <c r="E29" s="6">
        <v>766345</v>
      </c>
      <c r="F29" s="25">
        <v>1.154E-2</v>
      </c>
      <c r="G29" s="6">
        <v>20</v>
      </c>
      <c r="H29" s="6">
        <v>44746982</v>
      </c>
      <c r="I29" s="6" t="s">
        <v>225</v>
      </c>
      <c r="J29" s="6" t="s">
        <v>221</v>
      </c>
      <c r="K29" s="25">
        <v>0.73980000000000001</v>
      </c>
      <c r="L29" s="68">
        <v>-1.043085</v>
      </c>
      <c r="M29" s="25">
        <v>0.72360000000000002</v>
      </c>
      <c r="N29" s="25">
        <v>0.72360000000000002</v>
      </c>
      <c r="O29" s="25">
        <v>0.52352460000000001</v>
      </c>
      <c r="P29" s="25">
        <v>7.2359999999999994E-2</v>
      </c>
      <c r="Q29" s="69">
        <v>1.441251E-277</v>
      </c>
      <c r="R29" s="65">
        <v>3.0227609999999999E-5</v>
      </c>
      <c r="S29" s="65">
        <v>4.9240090000000002E-275</v>
      </c>
      <c r="T29" s="65">
        <v>9.3365789999999994E-3</v>
      </c>
      <c r="U29" s="65">
        <v>0.99063319999999999</v>
      </c>
      <c r="V29" s="69">
        <v>7236</v>
      </c>
    </row>
    <row r="30" spans="1:22" x14ac:dyDescent="0.35">
      <c r="A30" t="s">
        <v>327</v>
      </c>
      <c r="B30" t="s">
        <v>318</v>
      </c>
      <c r="C30" s="65">
        <v>5.0000000000000001E-9</v>
      </c>
      <c r="D30" s="25">
        <v>2.2267200000000002E-3</v>
      </c>
      <c r="E30" s="6">
        <v>431167</v>
      </c>
      <c r="F30" s="25">
        <v>1.3023699999999999E-2</v>
      </c>
      <c r="G30" s="6">
        <v>20</v>
      </c>
      <c r="H30" s="6">
        <v>44746982</v>
      </c>
      <c r="I30" s="6" t="s">
        <v>225</v>
      </c>
      <c r="J30" s="6" t="s">
        <v>221</v>
      </c>
      <c r="K30" s="25">
        <v>0.75307800000000003</v>
      </c>
      <c r="L30" s="68">
        <v>-1.404765</v>
      </c>
      <c r="M30" s="25">
        <v>0.87809999999999999</v>
      </c>
      <c r="N30" s="25">
        <v>0.7661635</v>
      </c>
      <c r="O30" s="25">
        <v>0.67269159999999995</v>
      </c>
      <c r="P30" s="25">
        <v>8.7809999999999999E-2</v>
      </c>
      <c r="Q30" s="69">
        <v>2.9278089999999999E-286</v>
      </c>
      <c r="R30" s="65">
        <v>6.1405469999999996E-14</v>
      </c>
      <c r="S30" s="65">
        <v>4.7679949999999997E-273</v>
      </c>
      <c r="T30" s="65">
        <v>1</v>
      </c>
      <c r="U30" s="65">
        <v>2.788714E-9</v>
      </c>
      <c r="V30" s="69">
        <v>8781</v>
      </c>
    </row>
    <row r="31" spans="1:22" x14ac:dyDescent="0.35">
      <c r="A31" t="s">
        <v>328</v>
      </c>
      <c r="B31" t="s">
        <v>319</v>
      </c>
      <c r="C31" s="65">
        <v>7.5759999999999995E-9</v>
      </c>
      <c r="D31" s="25">
        <v>2.6259999999999999E-2</v>
      </c>
      <c r="E31" s="6">
        <v>3656</v>
      </c>
      <c r="F31" s="25">
        <v>-0.15210000000000001</v>
      </c>
      <c r="G31" s="6">
        <v>20</v>
      </c>
      <c r="H31" s="6">
        <v>44746982</v>
      </c>
      <c r="I31" s="6" t="s">
        <v>225</v>
      </c>
      <c r="J31" s="6" t="s">
        <v>221</v>
      </c>
      <c r="K31" s="25">
        <v>0.63170000000000004</v>
      </c>
      <c r="L31" s="68">
        <v>-1.021827</v>
      </c>
      <c r="M31" s="25">
        <v>0.74790000000000001</v>
      </c>
      <c r="N31" s="25">
        <v>0.68608380000000002</v>
      </c>
      <c r="O31" s="25">
        <v>0.51305350000000005</v>
      </c>
      <c r="P31" s="25">
        <v>7.4789999999999995E-2</v>
      </c>
      <c r="Q31" s="69">
        <v>2.4344890000000001E-278</v>
      </c>
      <c r="R31" s="65">
        <v>5.1058969999999998E-6</v>
      </c>
      <c r="S31" s="65">
        <v>4.3184140000000003E-275</v>
      </c>
      <c r="T31" s="65">
        <v>8.1472179999999995E-3</v>
      </c>
      <c r="U31" s="65">
        <v>0.9918477</v>
      </c>
      <c r="V31" s="69">
        <v>7479</v>
      </c>
    </row>
    <row r="32" spans="1:22" x14ac:dyDescent="0.35">
      <c r="A32" t="s">
        <v>286</v>
      </c>
      <c r="B32" t="s">
        <v>312</v>
      </c>
      <c r="C32" s="65">
        <v>1.2880100000000001E-8</v>
      </c>
      <c r="D32" s="25">
        <v>2.6849999999999999E-3</v>
      </c>
      <c r="E32" s="6">
        <v>357957</v>
      </c>
      <c r="F32" s="25">
        <v>-1.5270000000000001E-2</v>
      </c>
      <c r="G32" s="6">
        <v>20</v>
      </c>
      <c r="H32" s="6">
        <v>44746982</v>
      </c>
      <c r="I32" s="6" t="s">
        <v>225</v>
      </c>
      <c r="J32" s="6" t="s">
        <v>221</v>
      </c>
      <c r="K32" s="25">
        <v>0.75370000000000004</v>
      </c>
      <c r="L32" s="68">
        <v>-0.86375009999999997</v>
      </c>
      <c r="M32" s="25">
        <v>0.67230000000000001</v>
      </c>
      <c r="N32" s="25">
        <v>0.67230000000000001</v>
      </c>
      <c r="O32" s="25">
        <v>0.45192009999999999</v>
      </c>
      <c r="P32" s="25">
        <v>6.7229999999999998E-2</v>
      </c>
      <c r="Q32" s="69">
        <v>6.0706E-278</v>
      </c>
      <c r="R32" s="65">
        <v>1.273198E-5</v>
      </c>
      <c r="S32" s="65">
        <v>3.3405960000000001E-273</v>
      </c>
      <c r="T32" s="65">
        <v>0.7003296</v>
      </c>
      <c r="U32" s="65">
        <v>0.29965770000000003</v>
      </c>
      <c r="V32" s="69">
        <v>6723</v>
      </c>
    </row>
    <row r="33" spans="1:22" x14ac:dyDescent="0.35">
      <c r="A33" t="s">
        <v>296</v>
      </c>
      <c r="B33" t="s">
        <v>297</v>
      </c>
      <c r="C33" s="65">
        <v>2.6439899999999998E-8</v>
      </c>
      <c r="D33" s="25">
        <v>2.6200000000000001E-2</v>
      </c>
      <c r="E33" s="6" t="s">
        <v>331</v>
      </c>
      <c r="F33" s="25">
        <v>0.14549999999999999</v>
      </c>
      <c r="G33" s="6">
        <v>20</v>
      </c>
      <c r="H33" s="6">
        <v>44746982</v>
      </c>
      <c r="I33" s="6" t="s">
        <v>225</v>
      </c>
      <c r="J33" s="6" t="s">
        <v>221</v>
      </c>
      <c r="K33" s="25">
        <v>0.7298</v>
      </c>
      <c r="L33" s="68">
        <v>-1.1353960000000001</v>
      </c>
      <c r="M33" s="25">
        <v>0.80020000000000002</v>
      </c>
      <c r="N33" s="25">
        <v>0.69728129999999999</v>
      </c>
      <c r="O33" s="25">
        <v>0.55789480000000002</v>
      </c>
      <c r="P33" s="25">
        <v>8.0019999999999994E-2</v>
      </c>
      <c r="Q33" s="69">
        <v>7.841356E-278</v>
      </c>
      <c r="R33" s="65">
        <v>1.6445819999999999E-5</v>
      </c>
      <c r="S33" s="65">
        <v>1.045971E-274</v>
      </c>
      <c r="T33" s="65">
        <v>2.108434E-2</v>
      </c>
      <c r="U33" s="65">
        <v>0.97889919999999997</v>
      </c>
      <c r="V33" s="69">
        <v>8002</v>
      </c>
    </row>
    <row r="34" spans="1:22" x14ac:dyDescent="0.35">
      <c r="A34" t="s">
        <v>329</v>
      </c>
      <c r="B34" t="s">
        <v>320</v>
      </c>
      <c r="C34" s="65">
        <v>3.5999800000000001E-8</v>
      </c>
      <c r="D34" s="25">
        <v>2.3636299999999998E-3</v>
      </c>
      <c r="E34" s="6">
        <v>435744</v>
      </c>
      <c r="F34" s="25">
        <v>1.2076399999999999E-2</v>
      </c>
      <c r="G34" s="6">
        <v>20</v>
      </c>
      <c r="H34" s="6">
        <v>44746982</v>
      </c>
      <c r="I34" s="6" t="s">
        <v>225</v>
      </c>
      <c r="J34" s="6" t="s">
        <v>221</v>
      </c>
      <c r="K34" s="25">
        <v>0.74985299999999999</v>
      </c>
      <c r="L34" s="68">
        <v>0.7994869</v>
      </c>
      <c r="M34" s="25">
        <v>9.1499999999999998E-2</v>
      </c>
      <c r="N34" s="25">
        <v>9.1499999999999998E-2</v>
      </c>
      <c r="O34" s="25">
        <v>8.3631E-3</v>
      </c>
      <c r="P34" s="25">
        <v>9.1500000000000001E-3</v>
      </c>
      <c r="Q34" s="69">
        <v>0</v>
      </c>
      <c r="R34" s="65">
        <v>4.0463989999999999E-55</v>
      </c>
      <c r="S34" s="65">
        <v>6.3211269999999998E-273</v>
      </c>
      <c r="T34" s="65">
        <v>1</v>
      </c>
      <c r="U34" s="65">
        <v>3.1781399999999998E-52</v>
      </c>
      <c r="V34" s="69">
        <v>915</v>
      </c>
    </row>
    <row r="35" spans="1:22" x14ac:dyDescent="0.35">
      <c r="A35" t="s">
        <v>330</v>
      </c>
      <c r="B35" t="s">
        <v>321</v>
      </c>
      <c r="C35" s="65">
        <v>3.6940300000000002E-8</v>
      </c>
      <c r="D35" s="25">
        <v>2.5940000000000001E-2</v>
      </c>
      <c r="E35" s="6">
        <v>3642</v>
      </c>
      <c r="F35" s="25">
        <v>-0.1431</v>
      </c>
      <c r="G35" s="6">
        <v>20</v>
      </c>
      <c r="H35" s="6">
        <v>44746982</v>
      </c>
      <c r="I35" s="6" t="s">
        <v>225</v>
      </c>
      <c r="J35" s="6" t="s">
        <v>221</v>
      </c>
      <c r="K35" s="25">
        <v>0.63229999999999997</v>
      </c>
      <c r="L35" s="68">
        <v>-1.021827</v>
      </c>
      <c r="M35" s="25">
        <v>0.74790000000000001</v>
      </c>
      <c r="N35" s="25">
        <v>0.68608380000000002</v>
      </c>
      <c r="O35" s="25">
        <v>0.51305350000000005</v>
      </c>
      <c r="P35" s="25">
        <v>7.4789999999999995E-2</v>
      </c>
      <c r="Q35" s="69">
        <v>1.130709E-277</v>
      </c>
      <c r="R35" s="65">
        <v>2.3714559999999999E-5</v>
      </c>
      <c r="S35" s="65">
        <v>3.0115809999999998E-275</v>
      </c>
      <c r="T35" s="65">
        <v>5.4038740000000004E-3</v>
      </c>
      <c r="U35" s="65">
        <v>0.99457240000000002</v>
      </c>
      <c r="V35" s="69">
        <v>7.4790000000000001</v>
      </c>
    </row>
    <row r="36" spans="1:22" x14ac:dyDescent="0.35">
      <c r="A36" t="s">
        <v>289</v>
      </c>
      <c r="B36" t="s">
        <v>341</v>
      </c>
      <c r="C36" s="65">
        <v>6.7560099999999996E-8</v>
      </c>
      <c r="D36" s="25">
        <v>2.67608E-3</v>
      </c>
      <c r="E36" s="6">
        <v>380506</v>
      </c>
      <c r="F36" s="25">
        <v>-1.44455E-2</v>
      </c>
      <c r="G36" s="6">
        <v>20</v>
      </c>
      <c r="H36" s="6">
        <v>44746982</v>
      </c>
      <c r="I36" s="6" t="s">
        <v>225</v>
      </c>
      <c r="J36" s="6" t="s">
        <v>221</v>
      </c>
      <c r="K36" s="70">
        <v>0.75572099999999998</v>
      </c>
      <c r="L36" s="25">
        <v>-0.86271679999999995</v>
      </c>
      <c r="M36" s="25">
        <v>0.67200000000000004</v>
      </c>
      <c r="N36" s="25">
        <v>0.67200000000000004</v>
      </c>
      <c r="O36" s="25">
        <v>0.4515168</v>
      </c>
      <c r="P36" s="70">
        <v>6.7199999999999996E-2</v>
      </c>
      <c r="Q36" s="65">
        <v>4.8419610000000003E-277</v>
      </c>
      <c r="R36" s="65">
        <v>1.015513E-4</v>
      </c>
      <c r="S36" s="65">
        <v>2.7691240000000001E-273</v>
      </c>
      <c r="T36" s="65">
        <v>0.58035380000000003</v>
      </c>
      <c r="U36" s="71">
        <v>0.41954459999999999</v>
      </c>
      <c r="V36" s="65">
        <v>6720</v>
      </c>
    </row>
    <row r="37" spans="1:22" x14ac:dyDescent="0.35">
      <c r="A37" t="s">
        <v>287</v>
      </c>
      <c r="B37" t="s">
        <v>288</v>
      </c>
      <c r="C37" s="65">
        <v>9.1750800000000001E-7</v>
      </c>
      <c r="D37" s="25">
        <v>5.0000000000000001E-3</v>
      </c>
      <c r="E37" s="6" t="s">
        <v>331</v>
      </c>
      <c r="F37" s="25">
        <v>-2.4500000000000001E-2</v>
      </c>
      <c r="G37" s="6">
        <v>20</v>
      </c>
      <c r="H37" s="6">
        <v>44746982</v>
      </c>
      <c r="I37" s="6" t="s">
        <v>225</v>
      </c>
      <c r="J37" s="6" t="s">
        <v>221</v>
      </c>
      <c r="K37" s="70">
        <v>0.75280000000000002</v>
      </c>
      <c r="L37" s="68">
        <v>-0.59491850000000002</v>
      </c>
      <c r="M37" s="25">
        <v>0.59240000000000004</v>
      </c>
      <c r="N37" s="25">
        <v>0.59240000000000004</v>
      </c>
      <c r="O37" s="25">
        <v>0.35087849999999998</v>
      </c>
      <c r="P37" s="70">
        <v>5.9240000000000001E-2</v>
      </c>
      <c r="Q37" s="69">
        <v>9.340501E-277</v>
      </c>
      <c r="R37" s="65">
        <v>1.9589999999999999E-4</v>
      </c>
      <c r="S37" s="65">
        <v>4.4000419999999997E-273</v>
      </c>
      <c r="T37" s="65">
        <v>0.92275149999999995</v>
      </c>
      <c r="U37" s="71">
        <v>7.7052609999999994E-2</v>
      </c>
      <c r="V37" s="65">
        <v>5924</v>
      </c>
    </row>
    <row r="38" spans="1:22" x14ac:dyDescent="0.35">
      <c r="A38" t="s">
        <v>292</v>
      </c>
      <c r="B38" t="s">
        <v>293</v>
      </c>
      <c r="C38" s="65">
        <v>2.711E-6</v>
      </c>
      <c r="D38" s="25">
        <v>2.7001899999999999E-3</v>
      </c>
      <c r="E38" s="6">
        <v>373733</v>
      </c>
      <c r="F38" s="25">
        <v>-1.26693E-2</v>
      </c>
      <c r="G38" s="6">
        <v>20</v>
      </c>
      <c r="H38" s="6">
        <v>44746982</v>
      </c>
      <c r="I38" s="6" t="s">
        <v>225</v>
      </c>
      <c r="J38" s="6" t="s">
        <v>221</v>
      </c>
      <c r="K38" s="70">
        <v>0.75572099999999998</v>
      </c>
      <c r="L38" s="68">
        <v>-0.86202809999999996</v>
      </c>
      <c r="M38" s="25">
        <v>0.67179999999999995</v>
      </c>
      <c r="N38" s="25">
        <v>0.67179999999999995</v>
      </c>
      <c r="O38" s="25">
        <v>0.45124809999999999</v>
      </c>
      <c r="P38" s="70">
        <v>6.7180000000000004E-2</v>
      </c>
      <c r="Q38" s="69">
        <v>7.6545040000000005E-276</v>
      </c>
      <c r="R38" s="65">
        <v>1.6053930000000001E-3</v>
      </c>
      <c r="S38" s="65">
        <v>3.8730260000000003E-273</v>
      </c>
      <c r="T38" s="65">
        <v>0.81211040000000001</v>
      </c>
      <c r="U38" s="71">
        <v>0.18628420000000001</v>
      </c>
      <c r="V38" s="65">
        <v>6718</v>
      </c>
    </row>
    <row r="39" spans="1:22" x14ac:dyDescent="0.35">
      <c r="A39" t="s">
        <v>290</v>
      </c>
      <c r="B39" t="s">
        <v>291</v>
      </c>
      <c r="C39" s="65">
        <v>3.5999800000000001E-6</v>
      </c>
      <c r="D39" s="25">
        <v>1.1337299999999999E-3</v>
      </c>
      <c r="E39" s="6">
        <v>459560</v>
      </c>
      <c r="F39" s="25">
        <v>-5.2533099999999998E-3</v>
      </c>
      <c r="G39" s="6">
        <v>20</v>
      </c>
      <c r="H39" s="6">
        <v>44746982</v>
      </c>
      <c r="I39" s="6" t="s">
        <v>225</v>
      </c>
      <c r="J39" s="6" t="s">
        <v>221</v>
      </c>
      <c r="K39" s="70">
        <v>0.75300900000000004</v>
      </c>
      <c r="L39" s="68">
        <v>-0.96062999999999998</v>
      </c>
      <c r="M39" s="25">
        <v>0.70020000000000004</v>
      </c>
      <c r="N39" s="25">
        <v>0.70020000000000004</v>
      </c>
      <c r="O39" s="25">
        <v>0.49020999999999998</v>
      </c>
      <c r="P39" s="70">
        <v>7.0019999999999999E-2</v>
      </c>
      <c r="Q39" s="65">
        <v>2.4401109999999999E-275</v>
      </c>
      <c r="R39" s="65">
        <v>5.1176879999999996E-3</v>
      </c>
      <c r="S39" s="65">
        <v>4.0758330000000004E-273</v>
      </c>
      <c r="T39" s="65">
        <v>0.85469139999999999</v>
      </c>
      <c r="U39" s="71">
        <v>0.14019090000000001</v>
      </c>
      <c r="V39" s="65">
        <v>7002</v>
      </c>
    </row>
    <row r="40" spans="1:22" x14ac:dyDescent="0.35">
      <c r="A40" t="s">
        <v>294</v>
      </c>
      <c r="B40" t="s">
        <v>295</v>
      </c>
      <c r="C40" s="65">
        <v>6.29999E-6</v>
      </c>
      <c r="D40" s="25">
        <v>1.21072E-3</v>
      </c>
      <c r="E40" s="6">
        <v>451619</v>
      </c>
      <c r="F40" s="25">
        <v>-5.4665499999999997E-3</v>
      </c>
      <c r="G40" s="6">
        <v>20</v>
      </c>
      <c r="H40" s="6">
        <v>44746982</v>
      </c>
      <c r="I40" s="6" t="s">
        <v>225</v>
      </c>
      <c r="J40" s="6" t="s">
        <v>221</v>
      </c>
      <c r="K40" s="70">
        <v>0.75295800000000002</v>
      </c>
      <c r="L40" s="25">
        <v>-0.98342419999999997</v>
      </c>
      <c r="M40" s="25">
        <v>0.70669999999999999</v>
      </c>
      <c r="N40" s="25">
        <v>0.70669999999999999</v>
      </c>
      <c r="O40" s="25">
        <v>0.49935420000000003</v>
      </c>
      <c r="P40" s="70">
        <v>7.0669999999999997E-2</v>
      </c>
      <c r="Q40" s="69">
        <v>6.751665E-275</v>
      </c>
      <c r="R40" s="65">
        <v>1.416039E-2</v>
      </c>
      <c r="S40" s="65">
        <v>3.5123890000000001E-273</v>
      </c>
      <c r="T40" s="65">
        <v>0.73641009999999996</v>
      </c>
      <c r="U40" s="71">
        <v>0.2494295</v>
      </c>
      <c r="V40" s="65">
        <v>7067</v>
      </c>
    </row>
    <row r="41" spans="1:22" x14ac:dyDescent="0.35">
      <c r="C41" s="72"/>
      <c r="D41" s="73"/>
      <c r="F41" s="73"/>
      <c r="L41" s="25"/>
      <c r="M41" s="25"/>
      <c r="N41" s="25"/>
      <c r="O41" s="25"/>
      <c r="P41" s="25"/>
      <c r="Q41" s="25"/>
      <c r="R41" s="25"/>
      <c r="S41" s="25"/>
      <c r="T41" s="25"/>
      <c r="U41" s="25"/>
      <c r="V41" s="25"/>
    </row>
    <row r="42" spans="1:22" x14ac:dyDescent="0.35">
      <c r="C42" s="72"/>
      <c r="D42" s="73"/>
      <c r="F42" s="73"/>
      <c r="L42" s="25"/>
      <c r="M42" s="25"/>
      <c r="N42" s="25"/>
      <c r="O42" s="25"/>
      <c r="P42" s="25"/>
      <c r="Q42" s="25"/>
      <c r="R42" s="25"/>
      <c r="S42" s="25"/>
      <c r="T42" s="25"/>
      <c r="U42" s="25"/>
      <c r="V42" s="25"/>
    </row>
    <row r="43" spans="1:22" x14ac:dyDescent="0.35">
      <c r="C43" s="72"/>
      <c r="D43" s="73"/>
      <c r="F43" s="73"/>
      <c r="K43" s="25"/>
      <c r="L43" s="25"/>
      <c r="M43" s="25"/>
      <c r="N43" s="25"/>
      <c r="O43" s="25"/>
      <c r="P43" s="25"/>
      <c r="Q43" s="65"/>
      <c r="R43" s="65"/>
      <c r="S43" s="65"/>
      <c r="T43" s="65"/>
      <c r="U43" s="65"/>
      <c r="V43" s="65"/>
    </row>
    <row r="44" spans="1:22" x14ac:dyDescent="0.35">
      <c r="C44" s="72"/>
      <c r="D44" s="73"/>
      <c r="F44" s="73"/>
      <c r="K44" s="25"/>
      <c r="L44" s="25"/>
      <c r="M44" s="25"/>
      <c r="N44" s="25"/>
      <c r="O44" s="25"/>
      <c r="P44" s="25"/>
      <c r="Q44" s="25"/>
      <c r="R44" s="25"/>
      <c r="S44" s="25"/>
      <c r="T44" s="25"/>
      <c r="U44" s="25"/>
      <c r="V44" s="25"/>
    </row>
    <row r="45" spans="1:22" x14ac:dyDescent="0.35">
      <c r="C45" s="72"/>
      <c r="D45" s="73"/>
      <c r="F45" s="73"/>
      <c r="K45" s="25"/>
      <c r="L45" s="25"/>
      <c r="M45" s="25"/>
      <c r="N45" s="25"/>
      <c r="O45" s="25"/>
      <c r="P45" s="25"/>
      <c r="Q45" s="25"/>
      <c r="R45" s="25"/>
      <c r="S45" s="25"/>
      <c r="T45" s="25"/>
      <c r="U45" s="25"/>
      <c r="V45" s="25"/>
    </row>
    <row r="46" spans="1:22" x14ac:dyDescent="0.35">
      <c r="C46" s="72"/>
      <c r="D46" s="73"/>
      <c r="F46" s="73"/>
      <c r="K46" s="25"/>
      <c r="L46" s="25"/>
      <c r="M46" s="25"/>
      <c r="N46" s="25"/>
      <c r="O46" s="25"/>
      <c r="P46" s="25"/>
      <c r="Q46" s="25"/>
      <c r="R46" s="25"/>
      <c r="S46" s="25"/>
      <c r="T46" s="25"/>
      <c r="U46" s="25"/>
      <c r="V46" s="25"/>
    </row>
    <row r="47" spans="1:22" x14ac:dyDescent="0.35">
      <c r="C47" s="72"/>
      <c r="D47" s="73"/>
      <c r="F47" s="73"/>
      <c r="K47" s="25"/>
      <c r="L47" s="25"/>
      <c r="M47" s="25"/>
      <c r="N47" s="25"/>
      <c r="O47" s="25"/>
      <c r="P47" s="25"/>
      <c r="Q47" s="65"/>
      <c r="R47" s="65"/>
      <c r="S47" s="65"/>
      <c r="T47" s="65"/>
      <c r="U47" s="65"/>
      <c r="V47" s="65"/>
    </row>
    <row r="48" spans="1:22" x14ac:dyDescent="0.35">
      <c r="C48" s="72"/>
      <c r="D48" s="73"/>
      <c r="F48" s="73"/>
      <c r="K48" s="25"/>
      <c r="L48" s="25"/>
      <c r="M48" s="25"/>
      <c r="N48" s="25"/>
      <c r="O48" s="25"/>
      <c r="P48" s="25"/>
      <c r="Q48" s="25"/>
      <c r="R48" s="25"/>
      <c r="S48" s="25"/>
      <c r="T48" s="25"/>
      <c r="U48" s="25"/>
      <c r="V48" s="25"/>
    </row>
    <row r="49" spans="3:22" x14ac:dyDescent="0.35">
      <c r="C49" s="72"/>
      <c r="D49" s="73"/>
      <c r="F49" s="73"/>
      <c r="K49" s="25"/>
      <c r="L49" s="25"/>
      <c r="M49" s="25"/>
      <c r="N49" s="25"/>
      <c r="O49" s="25"/>
      <c r="P49" s="25"/>
      <c r="Q49" s="25"/>
      <c r="R49" s="25"/>
      <c r="S49" s="25"/>
      <c r="T49" s="25"/>
      <c r="U49" s="25"/>
      <c r="V49" s="25"/>
    </row>
    <row r="50" spans="3:22" s="38" customFormat="1" x14ac:dyDescent="0.35">
      <c r="C50" s="74"/>
      <c r="D50" s="75"/>
      <c r="E50" s="5"/>
      <c r="F50" s="75"/>
      <c r="G50" s="5"/>
      <c r="H50" s="5"/>
      <c r="I50" s="5"/>
      <c r="J50" s="5"/>
      <c r="K50" s="75"/>
      <c r="L50" s="75"/>
      <c r="M50" s="75"/>
      <c r="N50" s="75"/>
      <c r="O50" s="75"/>
      <c r="P50" s="75"/>
      <c r="Q50" s="74"/>
      <c r="R50" s="74"/>
      <c r="S50" s="74"/>
      <c r="T50" s="74"/>
      <c r="U50" s="74"/>
      <c r="V50" s="74"/>
    </row>
    <row r="51" spans="3:22" x14ac:dyDescent="0.35">
      <c r="C51" s="72"/>
    </row>
    <row r="52" spans="3:22" x14ac:dyDescent="0.35">
      <c r="C52" s="72"/>
    </row>
    <row r="53" spans="3:22" x14ac:dyDescent="0.35">
      <c r="C53" s="72"/>
    </row>
    <row r="54" spans="3:22" x14ac:dyDescent="0.35">
      <c r="C54" s="72"/>
    </row>
    <row r="55" spans="3:22" x14ac:dyDescent="0.35">
      <c r="C55" s="72"/>
    </row>
    <row r="56" spans="3:22" x14ac:dyDescent="0.35">
      <c r="C56" s="72"/>
    </row>
    <row r="57" spans="3:22" x14ac:dyDescent="0.35">
      <c r="C57" s="72"/>
    </row>
    <row r="58" spans="3:22" x14ac:dyDescent="0.35">
      <c r="C58" s="72"/>
    </row>
    <row r="59" spans="3:22" x14ac:dyDescent="0.35">
      <c r="C59" s="72"/>
    </row>
    <row r="60" spans="3:22" x14ac:dyDescent="0.35">
      <c r="C60" s="72"/>
    </row>
    <row r="61" spans="3:22" x14ac:dyDescent="0.35">
      <c r="C61" s="72"/>
    </row>
    <row r="62" spans="3:22" x14ac:dyDescent="0.35">
      <c r="C62" s="72"/>
    </row>
    <row r="63" spans="3:22" x14ac:dyDescent="0.35">
      <c r="C63" s="72"/>
    </row>
    <row r="64" spans="3:22" x14ac:dyDescent="0.35">
      <c r="C64" s="72"/>
    </row>
    <row r="65" spans="3:3" x14ac:dyDescent="0.35">
      <c r="C65" s="72"/>
    </row>
    <row r="66" spans="3:3" x14ac:dyDescent="0.35">
      <c r="C66" s="72"/>
    </row>
    <row r="67" spans="3:3" x14ac:dyDescent="0.35">
      <c r="C67" s="72"/>
    </row>
    <row r="68" spans="3:3" x14ac:dyDescent="0.35">
      <c r="C68" s="72"/>
    </row>
    <row r="69" spans="3:3" x14ac:dyDescent="0.35">
      <c r="C69" s="72"/>
    </row>
    <row r="70" spans="3:3" x14ac:dyDescent="0.35">
      <c r="C70" s="72"/>
    </row>
    <row r="71" spans="3:3" x14ac:dyDescent="0.35">
      <c r="C71" s="72"/>
    </row>
    <row r="72" spans="3:3" x14ac:dyDescent="0.35">
      <c r="C72" s="72"/>
    </row>
    <row r="73" spans="3:3" x14ac:dyDescent="0.35">
      <c r="C73" s="72"/>
    </row>
    <row r="74" spans="3:3" x14ac:dyDescent="0.35">
      <c r="C74" s="72"/>
    </row>
    <row r="75" spans="3:3" x14ac:dyDescent="0.35">
      <c r="C75" s="72"/>
    </row>
    <row r="76" spans="3:3" x14ac:dyDescent="0.35">
      <c r="C76" s="72"/>
    </row>
  </sheetData>
  <mergeCells count="16">
    <mergeCell ref="A1:K1"/>
    <mergeCell ref="L2:P2"/>
    <mergeCell ref="Q2:U2"/>
    <mergeCell ref="L1:V1"/>
    <mergeCell ref="A2:A3"/>
    <mergeCell ref="B2:B3"/>
    <mergeCell ref="C2:C3"/>
    <mergeCell ref="D2:D3"/>
    <mergeCell ref="E2:E3"/>
    <mergeCell ref="F2:F3"/>
    <mergeCell ref="G2:G3"/>
    <mergeCell ref="H2:H3"/>
    <mergeCell ref="I2:I3"/>
    <mergeCell ref="J2:J3"/>
    <mergeCell ref="K2:K3"/>
    <mergeCell ref="V2:V3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52504B-1854-416F-8515-008AC1A2A759}">
  <dimension ref="A1:V45"/>
  <sheetViews>
    <sheetView workbookViewId="0">
      <pane xSplit="2" ySplit="3" topLeftCell="C4" activePane="bottomRight" state="frozen"/>
      <selection pane="topRight" activeCell="C1" sqref="C1"/>
      <selection pane="bottomLeft" activeCell="A4" sqref="A4"/>
      <selection pane="bottomRight" activeCell="K47" sqref="K47"/>
    </sheetView>
  </sheetViews>
  <sheetFormatPr defaultRowHeight="14.5" x14ac:dyDescent="0.35"/>
  <cols>
    <col min="1" max="1" width="22" bestFit="1" customWidth="1"/>
    <col min="2" max="2" width="52.453125" customWidth="1"/>
    <col min="3" max="3" width="9.08984375" customWidth="1"/>
    <col min="12" max="12" width="6" bestFit="1" customWidth="1"/>
    <col min="17" max="17" width="10.54296875" customWidth="1"/>
    <col min="18" max="18" width="11.1796875" customWidth="1"/>
  </cols>
  <sheetData>
    <row r="1" spans="1:22" x14ac:dyDescent="0.35">
      <c r="A1" s="105" t="s">
        <v>342</v>
      </c>
      <c r="B1" s="105"/>
      <c r="C1" s="105"/>
      <c r="D1" s="105"/>
      <c r="E1" s="105"/>
      <c r="F1" s="105"/>
      <c r="G1" s="105"/>
      <c r="H1" s="105"/>
      <c r="I1" s="105"/>
      <c r="J1" s="105"/>
      <c r="K1" s="106"/>
      <c r="L1" s="110" t="s">
        <v>340</v>
      </c>
      <c r="M1" s="111"/>
      <c r="N1" s="111"/>
      <c r="O1" s="111"/>
      <c r="P1" s="111"/>
      <c r="Q1" s="111"/>
      <c r="R1" s="111"/>
      <c r="S1" s="111"/>
      <c r="T1" s="111"/>
      <c r="U1" s="111"/>
      <c r="V1" s="96"/>
    </row>
    <row r="2" spans="1:22" ht="16.5" x14ac:dyDescent="0.35">
      <c r="A2" s="112" t="s">
        <v>303</v>
      </c>
      <c r="B2" s="112" t="s">
        <v>245</v>
      </c>
      <c r="C2" s="112" t="s">
        <v>162</v>
      </c>
      <c r="D2" s="112" t="s">
        <v>305</v>
      </c>
      <c r="E2" s="112" t="s">
        <v>306</v>
      </c>
      <c r="F2" s="112" t="s">
        <v>307</v>
      </c>
      <c r="G2" s="112" t="s">
        <v>308</v>
      </c>
      <c r="H2" s="112" t="s">
        <v>304</v>
      </c>
      <c r="I2" s="112" t="s">
        <v>309</v>
      </c>
      <c r="J2" s="112" t="s">
        <v>310</v>
      </c>
      <c r="K2" s="114" t="s">
        <v>311</v>
      </c>
      <c r="L2" s="107" t="s">
        <v>338</v>
      </c>
      <c r="M2" s="108"/>
      <c r="N2" s="108"/>
      <c r="O2" s="108"/>
      <c r="P2" s="108"/>
      <c r="Q2" s="107" t="s">
        <v>339</v>
      </c>
      <c r="R2" s="108"/>
      <c r="S2" s="108"/>
      <c r="T2" s="108"/>
      <c r="U2" s="108"/>
      <c r="V2" s="64" t="s">
        <v>147</v>
      </c>
    </row>
    <row r="3" spans="1:22" x14ac:dyDescent="0.35">
      <c r="A3" s="113"/>
      <c r="B3" s="113"/>
      <c r="C3" s="113"/>
      <c r="D3" s="113"/>
      <c r="E3" s="113"/>
      <c r="F3" s="113"/>
      <c r="G3" s="113"/>
      <c r="H3" s="113"/>
      <c r="I3" s="113"/>
      <c r="J3" s="113"/>
      <c r="K3" s="115"/>
      <c r="L3" s="22" t="s">
        <v>333</v>
      </c>
      <c r="M3" s="23" t="s">
        <v>334</v>
      </c>
      <c r="N3" s="23" t="s">
        <v>335</v>
      </c>
      <c r="O3" s="23" t="s">
        <v>336</v>
      </c>
      <c r="P3" s="23" t="s">
        <v>337</v>
      </c>
      <c r="Q3" s="22" t="s">
        <v>333</v>
      </c>
      <c r="R3" s="23" t="s">
        <v>334</v>
      </c>
      <c r="S3" s="23" t="s">
        <v>335</v>
      </c>
      <c r="T3" s="23" t="s">
        <v>336</v>
      </c>
      <c r="U3" s="23" t="s">
        <v>337</v>
      </c>
      <c r="V3" s="76"/>
    </row>
    <row r="4" spans="1:22" x14ac:dyDescent="0.35">
      <c r="A4" s="40" t="s">
        <v>343</v>
      </c>
      <c r="B4" s="40" t="s">
        <v>344</v>
      </c>
      <c r="C4" s="65">
        <v>1.24E-290</v>
      </c>
      <c r="D4" s="25">
        <v>1.21E-2</v>
      </c>
      <c r="E4" s="6">
        <v>21758</v>
      </c>
      <c r="F4" s="25">
        <v>-0.44</v>
      </c>
      <c r="G4" s="6">
        <v>20</v>
      </c>
      <c r="H4" s="6">
        <v>44688665</v>
      </c>
      <c r="I4" s="6" t="s">
        <v>215</v>
      </c>
      <c r="J4" s="6" t="s">
        <v>210</v>
      </c>
      <c r="K4" s="25">
        <v>0.26750000000000002</v>
      </c>
      <c r="L4" s="60" t="s">
        <v>149</v>
      </c>
      <c r="M4" s="6" t="s">
        <v>149</v>
      </c>
      <c r="N4" s="6" t="s">
        <v>149</v>
      </c>
      <c r="O4" s="6" t="s">
        <v>149</v>
      </c>
      <c r="P4" s="6" t="s">
        <v>149</v>
      </c>
      <c r="Q4" s="60" t="s">
        <v>149</v>
      </c>
      <c r="R4" s="6" t="s">
        <v>149</v>
      </c>
      <c r="S4" s="6" t="s">
        <v>149</v>
      </c>
      <c r="T4" s="6" t="s">
        <v>149</v>
      </c>
      <c r="U4" s="6" t="s">
        <v>149</v>
      </c>
      <c r="V4" s="60" t="s">
        <v>149</v>
      </c>
    </row>
    <row r="5" spans="1:22" x14ac:dyDescent="0.35">
      <c r="A5" t="s">
        <v>249</v>
      </c>
      <c r="B5" t="s">
        <v>250</v>
      </c>
      <c r="C5" s="65">
        <v>1.9699999999999998E-93</v>
      </c>
      <c r="D5" s="25">
        <v>2.4379999999999999E-2</v>
      </c>
      <c r="E5" s="6">
        <v>3657</v>
      </c>
      <c r="F5" s="25">
        <v>0.51459999999999995</v>
      </c>
      <c r="G5" s="6">
        <v>20</v>
      </c>
      <c r="H5" s="6">
        <v>44688665</v>
      </c>
      <c r="I5" s="6" t="s">
        <v>215</v>
      </c>
      <c r="J5" s="6" t="s">
        <v>210</v>
      </c>
      <c r="K5" s="25">
        <v>0.38150000000000001</v>
      </c>
      <c r="L5" s="68">
        <v>-0.3900151</v>
      </c>
      <c r="M5" s="25">
        <v>0.55100000000000005</v>
      </c>
      <c r="N5" s="25">
        <v>0.50545819999999997</v>
      </c>
      <c r="O5" s="25">
        <v>0.27845690000000001</v>
      </c>
      <c r="P5" s="25">
        <v>5.5100000000000003E-2</v>
      </c>
      <c r="Q5" s="69">
        <v>1.035476E-158</v>
      </c>
      <c r="R5" s="65">
        <v>2.2243790000000001E-151</v>
      </c>
      <c r="S5" s="65">
        <v>4.6390340000000003E-8</v>
      </c>
      <c r="T5" s="65">
        <v>0.99654010000000004</v>
      </c>
      <c r="U5" s="65">
        <v>3.4598929999999999E-3</v>
      </c>
      <c r="V5" s="69">
        <v>5510</v>
      </c>
    </row>
    <row r="6" spans="1:22" x14ac:dyDescent="0.35">
      <c r="A6" t="s">
        <v>251</v>
      </c>
      <c r="B6" t="s">
        <v>252</v>
      </c>
      <c r="C6" s="65">
        <v>1.09E-78</v>
      </c>
      <c r="D6" s="25">
        <v>2.487E-2</v>
      </c>
      <c r="E6" s="6">
        <v>3657</v>
      </c>
      <c r="F6" s="25">
        <v>0.47860000000000003</v>
      </c>
      <c r="G6" s="6">
        <v>20</v>
      </c>
      <c r="H6" s="6">
        <v>44688665</v>
      </c>
      <c r="I6" s="6" t="s">
        <v>215</v>
      </c>
      <c r="J6" s="6" t="s">
        <v>210</v>
      </c>
      <c r="K6" s="25">
        <v>0.38150000000000001</v>
      </c>
      <c r="L6" s="68">
        <v>-0.3900151</v>
      </c>
      <c r="M6" s="25">
        <v>0.55100000000000005</v>
      </c>
      <c r="N6" s="25">
        <v>0.50545819999999997</v>
      </c>
      <c r="O6" s="25">
        <v>0.27845690000000001</v>
      </c>
      <c r="P6" s="25">
        <v>5.5100000000000003E-2</v>
      </c>
      <c r="Q6" s="69">
        <v>9.7658019999999998E-126</v>
      </c>
      <c r="R6" s="65">
        <v>2.0978599999999998E-118</v>
      </c>
      <c r="S6" s="65">
        <v>4.6394780000000002E-8</v>
      </c>
      <c r="T6" s="65">
        <v>0.99663539999999995</v>
      </c>
      <c r="U6" s="65">
        <v>3.3645250000000002E-3</v>
      </c>
      <c r="V6" s="69">
        <v>5510</v>
      </c>
    </row>
    <row r="7" spans="1:22" x14ac:dyDescent="0.35">
      <c r="A7" t="s">
        <v>253</v>
      </c>
      <c r="B7" t="s">
        <v>254</v>
      </c>
      <c r="C7" s="65">
        <v>5.9499999999999996E-78</v>
      </c>
      <c r="D7" s="25">
        <v>2.469E-2</v>
      </c>
      <c r="E7" s="6">
        <v>3657</v>
      </c>
      <c r="F7" s="25">
        <v>0.47270000000000001</v>
      </c>
      <c r="G7" s="6">
        <v>20</v>
      </c>
      <c r="H7" s="6">
        <v>44688665</v>
      </c>
      <c r="I7" s="6" t="s">
        <v>215</v>
      </c>
      <c r="J7" s="6" t="s">
        <v>210</v>
      </c>
      <c r="K7" s="25">
        <v>0.38150000000000001</v>
      </c>
      <c r="L7" s="68">
        <v>-0.3900151</v>
      </c>
      <c r="M7" s="25">
        <v>0.55100000000000005</v>
      </c>
      <c r="N7" s="25">
        <v>0.50545819999999997</v>
      </c>
      <c r="O7" s="25">
        <v>0.27845690000000001</v>
      </c>
      <c r="P7" s="25">
        <v>5.5100000000000003E-2</v>
      </c>
      <c r="Q7" s="69">
        <v>2.0305050000000001E-127</v>
      </c>
      <c r="R7" s="65">
        <v>4.3618700000000002E-120</v>
      </c>
      <c r="S7" s="65">
        <v>4.6393530000000001E-8</v>
      </c>
      <c r="T7" s="65">
        <v>0.99660859999999996</v>
      </c>
      <c r="U7" s="65">
        <v>3.391402E-3</v>
      </c>
      <c r="V7" s="69">
        <v>5510</v>
      </c>
    </row>
    <row r="8" spans="1:22" x14ac:dyDescent="0.35">
      <c r="A8" t="s">
        <v>255</v>
      </c>
      <c r="B8" t="s">
        <v>256</v>
      </c>
      <c r="C8" s="65">
        <v>1.3E-56</v>
      </c>
      <c r="D8" s="25">
        <v>2.5329999999999998E-2</v>
      </c>
      <c r="E8" s="6">
        <v>3656</v>
      </c>
      <c r="F8" s="25">
        <v>0.40870000000000001</v>
      </c>
      <c r="G8" s="6">
        <v>20</v>
      </c>
      <c r="H8" s="6">
        <v>44688665</v>
      </c>
      <c r="I8" s="6" t="s">
        <v>215</v>
      </c>
      <c r="J8" s="6" t="s">
        <v>210</v>
      </c>
      <c r="K8" s="25">
        <v>0.38159999999999999</v>
      </c>
      <c r="L8" s="68">
        <v>-0.3900151</v>
      </c>
      <c r="M8" s="25">
        <v>0.55100000000000005</v>
      </c>
      <c r="N8" s="25">
        <v>0.50545819999999997</v>
      </c>
      <c r="O8" s="25">
        <v>0.27845690000000001</v>
      </c>
      <c r="P8" s="25">
        <v>5.5100000000000003E-2</v>
      </c>
      <c r="Q8" s="69">
        <v>6.5966360000000002E-87</v>
      </c>
      <c r="R8" s="65">
        <v>1.4170689999999999E-79</v>
      </c>
      <c r="S8" s="65">
        <v>4.6388010000000001E-8</v>
      </c>
      <c r="T8" s="65">
        <v>0.99648990000000004</v>
      </c>
      <c r="U8" s="65">
        <v>3.5100980000000001E-3</v>
      </c>
      <c r="V8" s="69">
        <v>5510</v>
      </c>
    </row>
    <row r="9" spans="1:22" x14ac:dyDescent="0.35">
      <c r="A9" t="s">
        <v>257</v>
      </c>
      <c r="B9" t="s">
        <v>258</v>
      </c>
      <c r="C9" s="65">
        <v>1.4800000000000001E-55</v>
      </c>
      <c r="D9" s="25">
        <v>2.5260000000000001E-2</v>
      </c>
      <c r="E9" s="6">
        <v>3657</v>
      </c>
      <c r="F9" s="25">
        <v>0.40339999999999998</v>
      </c>
      <c r="G9" s="6">
        <v>20</v>
      </c>
      <c r="H9" s="6">
        <v>44688665</v>
      </c>
      <c r="I9" s="6" t="s">
        <v>215</v>
      </c>
      <c r="J9" s="6" t="s">
        <v>210</v>
      </c>
      <c r="K9" s="25">
        <v>0.38150000000000001</v>
      </c>
      <c r="L9" s="68">
        <v>-0.3900151</v>
      </c>
      <c r="M9" s="25">
        <v>0.55100000000000005</v>
      </c>
      <c r="N9" s="25">
        <v>0.50545819999999997</v>
      </c>
      <c r="O9" s="25">
        <v>0.27845690000000001</v>
      </c>
      <c r="P9" s="25">
        <v>5.5100000000000003E-2</v>
      </c>
      <c r="Q9" s="69">
        <v>2.0566969999999999E-91</v>
      </c>
      <c r="R9" s="65">
        <v>4.4181349999999998E-84</v>
      </c>
      <c r="S9" s="65">
        <v>4.6390920000000003E-8</v>
      </c>
      <c r="T9" s="65">
        <v>0.99655260000000001</v>
      </c>
      <c r="U9" s="65">
        <v>3.4473559999999999E-3</v>
      </c>
      <c r="V9" s="69">
        <v>5510</v>
      </c>
    </row>
    <row r="10" spans="1:22" x14ac:dyDescent="0.35">
      <c r="A10" t="s">
        <v>259</v>
      </c>
      <c r="B10" t="s">
        <v>260</v>
      </c>
      <c r="C10" s="65">
        <v>8.1399999999999997E-52</v>
      </c>
      <c r="D10" s="25">
        <v>2.5250000000000002E-2</v>
      </c>
      <c r="E10" s="6">
        <v>3656</v>
      </c>
      <c r="F10" s="25">
        <v>0.38850000000000001</v>
      </c>
      <c r="G10" s="6">
        <v>20</v>
      </c>
      <c r="H10" s="6">
        <v>44688665</v>
      </c>
      <c r="I10" s="6" t="s">
        <v>215</v>
      </c>
      <c r="J10" s="6" t="s">
        <v>210</v>
      </c>
      <c r="K10" s="25">
        <v>0.38159999999999999</v>
      </c>
      <c r="L10" s="68">
        <v>-0.3900151</v>
      </c>
      <c r="M10" s="25">
        <v>0.55100000000000005</v>
      </c>
      <c r="N10" s="25">
        <v>0.50545819999999997</v>
      </c>
      <c r="O10" s="25">
        <v>0.27845690000000001</v>
      </c>
      <c r="P10" s="25">
        <v>5.5100000000000003E-2</v>
      </c>
      <c r="Q10" s="69">
        <v>3.2761299999999999E-81</v>
      </c>
      <c r="R10" s="65">
        <v>7.0376829999999997E-74</v>
      </c>
      <c r="S10" s="65">
        <v>4.6393490000000001E-8</v>
      </c>
      <c r="T10" s="65">
        <v>0.99660780000000004</v>
      </c>
      <c r="U10" s="65">
        <v>3.392188E-3</v>
      </c>
      <c r="V10" s="69">
        <v>5510</v>
      </c>
    </row>
    <row r="11" spans="1:22" x14ac:dyDescent="0.35">
      <c r="A11" t="s">
        <v>261</v>
      </c>
      <c r="B11" t="s">
        <v>262</v>
      </c>
      <c r="C11" s="65">
        <v>7.1399999999999993E-49</v>
      </c>
      <c r="D11" s="25">
        <v>2.5340000000000001E-2</v>
      </c>
      <c r="E11" s="6">
        <v>3657</v>
      </c>
      <c r="F11" s="25">
        <v>0.37780000000000002</v>
      </c>
      <c r="G11" s="6">
        <v>20</v>
      </c>
      <c r="H11" s="6">
        <v>44688665</v>
      </c>
      <c r="I11" s="6" t="s">
        <v>215</v>
      </c>
      <c r="J11" s="6" t="s">
        <v>210</v>
      </c>
      <c r="K11" s="25">
        <v>0.38150000000000001</v>
      </c>
      <c r="L11" s="68">
        <v>-0.3900151</v>
      </c>
      <c r="M11" s="25">
        <v>0.55100000000000005</v>
      </c>
      <c r="N11" s="25">
        <v>0.50545819999999997</v>
      </c>
      <c r="O11" s="25">
        <v>0.27845690000000001</v>
      </c>
      <c r="P11" s="25">
        <v>5.5100000000000003E-2</v>
      </c>
      <c r="Q11" s="69">
        <v>3.1828629999999999E-78</v>
      </c>
      <c r="R11" s="65">
        <v>6.8373299999999998E-71</v>
      </c>
      <c r="S11" s="65">
        <v>4.6384710000000002E-8</v>
      </c>
      <c r="T11" s="65">
        <v>0.9964189</v>
      </c>
      <c r="U11" s="65">
        <v>3.5810120000000002E-3</v>
      </c>
      <c r="V11" s="69">
        <v>5510</v>
      </c>
    </row>
    <row r="12" spans="1:22" x14ac:dyDescent="0.35">
      <c r="A12" t="s">
        <v>263</v>
      </c>
      <c r="B12" t="s">
        <v>264</v>
      </c>
      <c r="C12" s="65">
        <v>1.11E-45</v>
      </c>
      <c r="D12" s="25">
        <v>3.3309999999999999E-2</v>
      </c>
      <c r="E12" s="6">
        <v>1836</v>
      </c>
      <c r="F12" s="25">
        <v>0.4859</v>
      </c>
      <c r="G12" s="6">
        <v>20</v>
      </c>
      <c r="H12" s="6">
        <v>44688665</v>
      </c>
      <c r="I12" s="6" t="s">
        <v>215</v>
      </c>
      <c r="J12" s="6" t="s">
        <v>210</v>
      </c>
      <c r="K12" s="25">
        <v>0.38729999999999998</v>
      </c>
      <c r="L12" s="68">
        <v>-0.42115019999999997</v>
      </c>
      <c r="M12" s="25">
        <v>0.54890000000000005</v>
      </c>
      <c r="N12" s="25">
        <v>0.52773769999999998</v>
      </c>
      <c r="O12" s="25">
        <v>0.2896225</v>
      </c>
      <c r="P12" s="25">
        <v>5.4890000000000001E-2</v>
      </c>
      <c r="Q12" s="69">
        <v>2.9892919999999998E-66</v>
      </c>
      <c r="R12" s="65">
        <v>6.4215060000000004E-59</v>
      </c>
      <c r="S12" s="65">
        <v>4.639168E-8</v>
      </c>
      <c r="T12" s="65">
        <v>0.99656880000000003</v>
      </c>
      <c r="U12" s="65">
        <v>3.4311580000000001E-3</v>
      </c>
      <c r="V12" s="69">
        <v>5489</v>
      </c>
    </row>
    <row r="13" spans="1:22" x14ac:dyDescent="0.35">
      <c r="A13" t="s">
        <v>265</v>
      </c>
      <c r="B13" t="s">
        <v>266</v>
      </c>
      <c r="C13" s="65">
        <v>4.31E-39</v>
      </c>
      <c r="D13" s="25">
        <v>2.5340000000000001E-2</v>
      </c>
      <c r="E13" s="6">
        <v>3618</v>
      </c>
      <c r="F13" s="25">
        <v>-0.33539999999999998</v>
      </c>
      <c r="G13" s="6">
        <v>20</v>
      </c>
      <c r="H13" s="6">
        <v>44688665</v>
      </c>
      <c r="I13" s="6" t="s">
        <v>215</v>
      </c>
      <c r="J13" s="6" t="s">
        <v>210</v>
      </c>
      <c r="K13" s="25">
        <v>0.38159999999999999</v>
      </c>
      <c r="L13" s="68">
        <v>-0.39007199999999997</v>
      </c>
      <c r="M13" s="25">
        <v>0.55089999999999995</v>
      </c>
      <c r="N13" s="25">
        <v>0.5055984</v>
      </c>
      <c r="O13" s="25">
        <v>0.2784836</v>
      </c>
      <c r="P13" s="25">
        <v>5.509E-2</v>
      </c>
      <c r="Q13" s="69">
        <v>8.4827290000000006E-95</v>
      </c>
      <c r="R13" s="65">
        <v>1.8222340000000001E-87</v>
      </c>
      <c r="S13" s="65">
        <v>4.6551260000000001E-8</v>
      </c>
      <c r="T13" s="65">
        <v>1</v>
      </c>
      <c r="U13" s="65">
        <v>1.076046E-9</v>
      </c>
      <c r="V13" s="69">
        <v>5509</v>
      </c>
    </row>
    <row r="14" spans="1:22" x14ac:dyDescent="0.35">
      <c r="A14" t="s">
        <v>267</v>
      </c>
      <c r="B14" t="s">
        <v>268</v>
      </c>
      <c r="C14" s="65">
        <v>1.9999999999999999E-38</v>
      </c>
      <c r="D14" s="25">
        <v>2.588E-2</v>
      </c>
      <c r="E14" s="6">
        <v>3657</v>
      </c>
      <c r="F14" s="25">
        <v>-0.33939999999999998</v>
      </c>
      <c r="G14" s="6">
        <v>20</v>
      </c>
      <c r="H14" s="6">
        <v>44688665</v>
      </c>
      <c r="I14" s="6" t="s">
        <v>215</v>
      </c>
      <c r="J14" s="6" t="s">
        <v>210</v>
      </c>
      <c r="K14" s="25">
        <v>0.38150000000000001</v>
      </c>
      <c r="L14" s="68">
        <v>-0.3900151</v>
      </c>
      <c r="M14" s="25">
        <v>0.55100000000000005</v>
      </c>
      <c r="N14" s="25">
        <v>0.50545819999999997</v>
      </c>
      <c r="O14" s="25">
        <v>0.27845690000000001</v>
      </c>
      <c r="P14" s="25">
        <v>5.5100000000000003E-2</v>
      </c>
      <c r="Q14" s="69">
        <v>5.2847389999999998E-52</v>
      </c>
      <c r="R14" s="65">
        <v>1.135252E-44</v>
      </c>
      <c r="S14" s="65">
        <v>4.6198170000000002E-8</v>
      </c>
      <c r="T14" s="65">
        <v>0.99240799999999996</v>
      </c>
      <c r="U14" s="65">
        <v>7.5919170000000001E-3</v>
      </c>
      <c r="V14" s="69">
        <v>5510</v>
      </c>
    </row>
    <row r="15" spans="1:22" x14ac:dyDescent="0.35">
      <c r="A15" t="s">
        <v>322</v>
      </c>
      <c r="B15" t="s">
        <v>313</v>
      </c>
      <c r="C15" s="65">
        <v>3.29E-37</v>
      </c>
      <c r="D15" s="25">
        <v>2.6100000000000002E-2</v>
      </c>
      <c r="E15" s="6">
        <v>3394</v>
      </c>
      <c r="F15" s="25">
        <v>-0.33700000000000002</v>
      </c>
      <c r="G15" s="6">
        <v>20</v>
      </c>
      <c r="H15" s="6">
        <v>44688665</v>
      </c>
      <c r="I15" s="6" t="s">
        <v>215</v>
      </c>
      <c r="J15" s="6" t="s">
        <v>210</v>
      </c>
      <c r="K15" s="25">
        <v>0.28170000000000001</v>
      </c>
      <c r="L15" s="68" t="s">
        <v>149</v>
      </c>
      <c r="M15" s="25" t="s">
        <v>149</v>
      </c>
      <c r="N15" s="25" t="s">
        <v>149</v>
      </c>
      <c r="O15" s="25" t="s">
        <v>149</v>
      </c>
      <c r="P15" s="25" t="s">
        <v>149</v>
      </c>
      <c r="Q15" s="60" t="s">
        <v>149</v>
      </c>
      <c r="R15" s="6" t="s">
        <v>149</v>
      </c>
      <c r="S15" s="6" t="s">
        <v>149</v>
      </c>
      <c r="T15" s="6" t="s">
        <v>149</v>
      </c>
      <c r="U15" s="6" t="s">
        <v>149</v>
      </c>
      <c r="V15" s="60" t="s">
        <v>149</v>
      </c>
    </row>
    <row r="16" spans="1:22" x14ac:dyDescent="0.35">
      <c r="A16" t="s">
        <v>269</v>
      </c>
      <c r="B16" t="s">
        <v>270</v>
      </c>
      <c r="C16" s="65">
        <v>6.8300000000000002E-31</v>
      </c>
      <c r="D16" s="25">
        <v>2.564E-2</v>
      </c>
      <c r="E16" s="6">
        <v>3629</v>
      </c>
      <c r="F16" s="25">
        <v>-0.29909999999999998</v>
      </c>
      <c r="G16" s="6">
        <v>20</v>
      </c>
      <c r="H16" s="6">
        <v>44688665</v>
      </c>
      <c r="I16" s="6" t="s">
        <v>215</v>
      </c>
      <c r="J16" s="6" t="s">
        <v>210</v>
      </c>
      <c r="K16" s="25">
        <v>0.38179999999999997</v>
      </c>
      <c r="L16" s="68">
        <v>-0.39007199999999997</v>
      </c>
      <c r="M16" s="25">
        <v>0.55089999999999995</v>
      </c>
      <c r="N16" s="25">
        <v>0.5055984</v>
      </c>
      <c r="O16" s="25">
        <v>0.2784836</v>
      </c>
      <c r="P16" s="25">
        <v>5.509E-2</v>
      </c>
      <c r="Q16" s="69">
        <v>9.3539749999999998E-99</v>
      </c>
      <c r="R16" s="65">
        <v>2.009392E-91</v>
      </c>
      <c r="S16" s="65">
        <v>4.6551260000000001E-8</v>
      </c>
      <c r="T16" s="65">
        <v>1</v>
      </c>
      <c r="U16" s="65">
        <v>1.076046E-9</v>
      </c>
      <c r="V16" s="69">
        <v>5509</v>
      </c>
    </row>
    <row r="17" spans="1:22" x14ac:dyDescent="0.35">
      <c r="A17" t="s">
        <v>271</v>
      </c>
      <c r="B17" t="s">
        <v>272</v>
      </c>
      <c r="C17" s="65">
        <v>2.7900000000000001E-26</v>
      </c>
      <c r="D17" s="25">
        <v>2.5839999999999998E-2</v>
      </c>
      <c r="E17" s="6">
        <v>3621</v>
      </c>
      <c r="F17" s="25">
        <v>-0.2762</v>
      </c>
      <c r="G17" s="6">
        <v>20</v>
      </c>
      <c r="H17" s="6">
        <v>44688665</v>
      </c>
      <c r="I17" s="6" t="s">
        <v>215</v>
      </c>
      <c r="J17" s="6" t="s">
        <v>210</v>
      </c>
      <c r="K17" s="25">
        <v>0.38119999999999998</v>
      </c>
      <c r="L17" s="68">
        <v>-0.39007199999999997</v>
      </c>
      <c r="M17" s="25">
        <v>0.55089999999999995</v>
      </c>
      <c r="N17" s="25">
        <v>0.5055984</v>
      </c>
      <c r="O17" s="25">
        <v>0.2784836</v>
      </c>
      <c r="P17" s="25">
        <v>5.509E-2</v>
      </c>
      <c r="Q17" s="69">
        <v>8.8102269999999997E-97</v>
      </c>
      <c r="R17" s="65">
        <v>1.8925860000000001E-89</v>
      </c>
      <c r="S17" s="65">
        <v>4.6551260000000001E-8</v>
      </c>
      <c r="T17" s="65">
        <v>1</v>
      </c>
      <c r="U17" s="65">
        <v>1.076046E-9</v>
      </c>
      <c r="V17" s="69">
        <v>5509</v>
      </c>
    </row>
    <row r="18" spans="1:22" x14ac:dyDescent="0.35">
      <c r="A18" t="s">
        <v>273</v>
      </c>
      <c r="B18" t="s">
        <v>274</v>
      </c>
      <c r="C18" s="65">
        <v>6.2799999999999994E-26</v>
      </c>
      <c r="D18" s="25">
        <v>2.547E-2</v>
      </c>
      <c r="E18" s="6">
        <v>3629</v>
      </c>
      <c r="F18" s="25">
        <v>-0.27029999999999998</v>
      </c>
      <c r="G18" s="6">
        <v>20</v>
      </c>
      <c r="H18" s="6">
        <v>44688665</v>
      </c>
      <c r="I18" s="6" t="s">
        <v>215</v>
      </c>
      <c r="J18" s="6" t="s">
        <v>210</v>
      </c>
      <c r="K18" s="25">
        <v>0.38179999999999997</v>
      </c>
      <c r="L18" s="68">
        <v>-0.39007199999999997</v>
      </c>
      <c r="M18" s="25">
        <v>0.55089999999999995</v>
      </c>
      <c r="N18" s="25">
        <v>0.5055984</v>
      </c>
      <c r="O18" s="25">
        <v>0.2784836</v>
      </c>
      <c r="P18" s="25">
        <v>5.509E-2</v>
      </c>
      <c r="Q18" s="69">
        <v>1.960684E-85</v>
      </c>
      <c r="R18" s="65">
        <v>4.2118819999999998E-78</v>
      </c>
      <c r="S18" s="65">
        <v>4.6551260000000001E-8</v>
      </c>
      <c r="T18" s="65">
        <v>1</v>
      </c>
      <c r="U18" s="65">
        <v>1.076046E-9</v>
      </c>
      <c r="V18" s="69">
        <v>5509</v>
      </c>
    </row>
    <row r="19" spans="1:22" x14ac:dyDescent="0.35">
      <c r="A19" t="s">
        <v>275</v>
      </c>
      <c r="B19" t="s">
        <v>276</v>
      </c>
      <c r="C19" s="65">
        <v>5.5699999999999999E-23</v>
      </c>
      <c r="D19" s="25">
        <v>2.622E-2</v>
      </c>
      <c r="E19" s="6">
        <v>3656</v>
      </c>
      <c r="F19" s="25">
        <v>-0.2606</v>
      </c>
      <c r="G19" s="6">
        <v>20</v>
      </c>
      <c r="H19" s="6">
        <v>44688665</v>
      </c>
      <c r="I19" s="6" t="s">
        <v>215</v>
      </c>
      <c r="J19" s="6" t="s">
        <v>210</v>
      </c>
      <c r="K19" s="25">
        <v>0.38159999999999999</v>
      </c>
      <c r="L19" s="68">
        <v>-0.3900151</v>
      </c>
      <c r="M19" s="25">
        <v>0.55100000000000005</v>
      </c>
      <c r="N19" s="25">
        <v>0.50545819999999997</v>
      </c>
      <c r="O19" s="25">
        <v>0.27845690000000001</v>
      </c>
      <c r="P19" s="25">
        <v>5.5100000000000003E-2</v>
      </c>
      <c r="Q19" s="69">
        <v>9.3016300000000002E-35</v>
      </c>
      <c r="R19" s="65">
        <v>1.998148E-27</v>
      </c>
      <c r="S19" s="65">
        <v>4.6283570000000001E-8</v>
      </c>
      <c r="T19" s="65">
        <v>0.99424429999999997</v>
      </c>
      <c r="U19" s="65">
        <v>5.7556179999999997E-3</v>
      </c>
      <c r="V19" s="69">
        <v>5510</v>
      </c>
    </row>
    <row r="20" spans="1:22" x14ac:dyDescent="0.35">
      <c r="A20" t="s">
        <v>277</v>
      </c>
      <c r="B20" t="s">
        <v>278</v>
      </c>
      <c r="C20" s="65">
        <v>4.7899999999999999E-18</v>
      </c>
      <c r="D20" s="25">
        <v>2.6159999999999999E-2</v>
      </c>
      <c r="E20" s="6">
        <v>3656</v>
      </c>
      <c r="F20" s="25">
        <v>-0.22770000000000001</v>
      </c>
      <c r="G20" s="6">
        <v>20</v>
      </c>
      <c r="H20" s="6">
        <v>44688665</v>
      </c>
      <c r="I20" s="6" t="s">
        <v>215</v>
      </c>
      <c r="J20" s="6" t="s">
        <v>210</v>
      </c>
      <c r="K20" s="25">
        <v>0.38159999999999999</v>
      </c>
      <c r="L20" s="68">
        <v>-0.3900151</v>
      </c>
      <c r="M20" s="25">
        <v>0.55100000000000005</v>
      </c>
      <c r="N20" s="25">
        <v>0.50545819999999997</v>
      </c>
      <c r="O20" s="25">
        <v>0.27845690000000001</v>
      </c>
      <c r="P20" s="25">
        <v>5.5100000000000003E-2</v>
      </c>
      <c r="Q20" s="69">
        <v>9.2316760000000005E-29</v>
      </c>
      <c r="R20" s="65">
        <v>1.9831209999999999E-21</v>
      </c>
      <c r="S20" s="65">
        <v>4.6471309999999999E-8</v>
      </c>
      <c r="T20" s="65">
        <v>0.99828090000000003</v>
      </c>
      <c r="U20" s="65">
        <v>1.7190160000000001E-3</v>
      </c>
      <c r="V20" s="69">
        <v>5510</v>
      </c>
    </row>
    <row r="21" spans="1:22" x14ac:dyDescent="0.35">
      <c r="A21" t="s">
        <v>279</v>
      </c>
      <c r="B21" t="s">
        <v>280</v>
      </c>
      <c r="C21" s="65">
        <v>5.4900000000000005E-16</v>
      </c>
      <c r="D21" s="25">
        <v>2.545E-2</v>
      </c>
      <c r="E21" s="6">
        <v>3651</v>
      </c>
      <c r="F21" s="25">
        <v>-0.20710000000000001</v>
      </c>
      <c r="G21" s="6">
        <v>20</v>
      </c>
      <c r="H21" s="6">
        <v>44688665</v>
      </c>
      <c r="I21" s="6" t="s">
        <v>215</v>
      </c>
      <c r="J21" s="6" t="s">
        <v>210</v>
      </c>
      <c r="K21" s="25">
        <v>0.38150000000000001</v>
      </c>
      <c r="L21" s="68">
        <v>-0.39008710000000002</v>
      </c>
      <c r="M21" s="25">
        <v>0.55100000000000005</v>
      </c>
      <c r="N21" s="25">
        <v>0.50550459999999997</v>
      </c>
      <c r="O21" s="25">
        <v>0.27848250000000002</v>
      </c>
      <c r="P21" s="25">
        <v>5.5100000000000003E-2</v>
      </c>
      <c r="Q21" s="69">
        <v>4.7499700000000001E-21</v>
      </c>
      <c r="R21" s="65">
        <v>1.020374E-13</v>
      </c>
      <c r="S21" s="65">
        <v>2.750234E-8</v>
      </c>
      <c r="T21" s="65">
        <v>0.59042110000000003</v>
      </c>
      <c r="U21" s="65">
        <v>0.40957880000000002</v>
      </c>
      <c r="V21" s="69">
        <v>5510</v>
      </c>
    </row>
    <row r="22" spans="1:22" x14ac:dyDescent="0.35">
      <c r="A22" t="s">
        <v>281</v>
      </c>
      <c r="B22" t="s">
        <v>358</v>
      </c>
      <c r="C22" s="65">
        <v>5.1500000000000003E-13</v>
      </c>
      <c r="D22" s="25">
        <v>1.8144799999999999E-2</v>
      </c>
      <c r="E22" s="6">
        <v>115803</v>
      </c>
      <c r="F22" s="25">
        <v>0.13102800000000001</v>
      </c>
      <c r="G22" s="6">
        <v>20</v>
      </c>
      <c r="H22" s="6">
        <v>44688665</v>
      </c>
      <c r="I22" s="6" t="s">
        <v>215</v>
      </c>
      <c r="J22" s="6" t="s">
        <v>210</v>
      </c>
      <c r="K22" s="25" t="s">
        <v>331</v>
      </c>
      <c r="L22" s="68">
        <v>-4.0754600000000002E-2</v>
      </c>
      <c r="M22" s="25">
        <v>0.41399999999999998</v>
      </c>
      <c r="N22" s="25">
        <v>0.41399999999999998</v>
      </c>
      <c r="O22" s="25">
        <v>0.1713546</v>
      </c>
      <c r="P22" s="25">
        <v>4.1399999999999999E-2</v>
      </c>
      <c r="Q22" s="69">
        <v>4.5184329999999998E-17</v>
      </c>
      <c r="R22" s="65">
        <v>8.4736570000000002E-10</v>
      </c>
      <c r="S22" s="65">
        <v>1.1545669999999999E-9</v>
      </c>
      <c r="T22" s="65">
        <v>2.0672869999999999E-2</v>
      </c>
      <c r="U22" s="65">
        <v>0.97932710000000001</v>
      </c>
      <c r="V22" s="69">
        <v>4140</v>
      </c>
    </row>
    <row r="23" spans="1:22" x14ac:dyDescent="0.35">
      <c r="A23" t="s">
        <v>286</v>
      </c>
      <c r="B23" t="s">
        <v>312</v>
      </c>
      <c r="C23" s="65">
        <v>2.7299999999999999E-11</v>
      </c>
      <c r="D23" s="25">
        <v>2.6319999999999998E-3</v>
      </c>
      <c r="E23" s="6">
        <v>357957</v>
      </c>
      <c r="F23" s="25">
        <v>1.753E-2</v>
      </c>
      <c r="G23" s="6">
        <v>20</v>
      </c>
      <c r="H23" s="6">
        <v>44688665</v>
      </c>
      <c r="I23" s="6" t="s">
        <v>215</v>
      </c>
      <c r="J23" s="6" t="s">
        <v>210</v>
      </c>
      <c r="K23" s="25">
        <v>0.25940000000000002</v>
      </c>
      <c r="L23" s="68">
        <v>-0.38784679999999999</v>
      </c>
      <c r="M23" s="25">
        <v>0.52810000000000001</v>
      </c>
      <c r="N23" s="25">
        <v>0.52810000000000001</v>
      </c>
      <c r="O23" s="25">
        <v>0.2788368</v>
      </c>
      <c r="P23" s="25">
        <v>5.2810000000000003E-2</v>
      </c>
      <c r="Q23" s="69">
        <v>5.5566259999999997E-15</v>
      </c>
      <c r="R23" s="65">
        <v>1.1936419999999999E-7</v>
      </c>
      <c r="S23" s="65">
        <v>3.0577580000000001E-10</v>
      </c>
      <c r="T23" s="65">
        <v>5.5740709999999999E-3</v>
      </c>
      <c r="U23" s="65">
        <v>0.99442580000000003</v>
      </c>
      <c r="V23" s="69">
        <v>5281</v>
      </c>
    </row>
    <row r="24" spans="1:22" x14ac:dyDescent="0.35">
      <c r="A24" t="s">
        <v>282</v>
      </c>
      <c r="B24" t="s">
        <v>283</v>
      </c>
      <c r="C24" s="65">
        <v>1.2999999999999999E-10</v>
      </c>
      <c r="D24" s="25">
        <v>1.2800000000000001E-2</v>
      </c>
      <c r="E24" s="6">
        <v>58284</v>
      </c>
      <c r="F24" s="25">
        <v>-8.2400000000000001E-2</v>
      </c>
      <c r="G24" s="6">
        <v>20</v>
      </c>
      <c r="H24" s="6">
        <v>44688665</v>
      </c>
      <c r="I24" s="6" t="s">
        <v>215</v>
      </c>
      <c r="J24" s="6" t="s">
        <v>210</v>
      </c>
      <c r="K24" s="25">
        <v>0.21579999999999999</v>
      </c>
      <c r="L24" s="68">
        <v>-0.41252519999999998</v>
      </c>
      <c r="M24" s="25">
        <v>0.53590000000000004</v>
      </c>
      <c r="N24" s="25">
        <v>0.53590000000000004</v>
      </c>
      <c r="O24" s="25">
        <v>0.28713519999999998</v>
      </c>
      <c r="P24" s="25">
        <v>5.3589999999999999E-2</v>
      </c>
      <c r="Q24" s="69">
        <v>4.1301969999999997E-18</v>
      </c>
      <c r="R24" s="65">
        <v>8.8723639999999999E-11</v>
      </c>
      <c r="S24" s="65">
        <v>4.6186469999999998E-8</v>
      </c>
      <c r="T24" s="65">
        <v>0.99215589999999998</v>
      </c>
      <c r="U24" s="65">
        <v>7.8440090000000007E-3</v>
      </c>
      <c r="V24" s="69">
        <v>5359</v>
      </c>
    </row>
    <row r="25" spans="1:22" x14ac:dyDescent="0.35">
      <c r="A25" t="s">
        <v>324</v>
      </c>
      <c r="B25" t="s">
        <v>315</v>
      </c>
      <c r="C25" s="65">
        <v>1.3300000000000001E-10</v>
      </c>
      <c r="D25" s="25">
        <v>2.05001E-2</v>
      </c>
      <c r="E25" s="6">
        <v>400</v>
      </c>
      <c r="F25" s="25">
        <v>0.13168099999999999</v>
      </c>
      <c r="G25" s="6">
        <v>20</v>
      </c>
      <c r="H25" s="6">
        <v>44688665</v>
      </c>
      <c r="I25" s="6" t="s">
        <v>215</v>
      </c>
      <c r="J25" s="6" t="s">
        <v>210</v>
      </c>
      <c r="K25" s="25" t="s">
        <v>331</v>
      </c>
      <c r="L25" s="68" t="s">
        <v>149</v>
      </c>
      <c r="M25" s="25" t="s">
        <v>149</v>
      </c>
      <c r="N25" s="25" t="s">
        <v>149</v>
      </c>
      <c r="O25" s="25" t="s">
        <v>149</v>
      </c>
      <c r="P25" s="25" t="s">
        <v>149</v>
      </c>
      <c r="Q25" s="60" t="s">
        <v>149</v>
      </c>
      <c r="R25" s="6" t="s">
        <v>149</v>
      </c>
      <c r="S25" s="6" t="s">
        <v>149</v>
      </c>
      <c r="T25" s="6" t="s">
        <v>149</v>
      </c>
      <c r="U25" s="6" t="s">
        <v>149</v>
      </c>
      <c r="V25" s="60" t="s">
        <v>149</v>
      </c>
    </row>
    <row r="26" spans="1:22" x14ac:dyDescent="0.35">
      <c r="A26" t="s">
        <v>289</v>
      </c>
      <c r="B26" t="s">
        <v>341</v>
      </c>
      <c r="C26" s="65">
        <v>2.32E-10</v>
      </c>
      <c r="D26" s="25">
        <v>2.6286E-3</v>
      </c>
      <c r="E26" s="6">
        <v>380506</v>
      </c>
      <c r="F26" s="25">
        <v>1.6660100000000001E-2</v>
      </c>
      <c r="G26" s="6">
        <v>20</v>
      </c>
      <c r="H26" s="6">
        <v>44688665</v>
      </c>
      <c r="I26" s="6" t="s">
        <v>215</v>
      </c>
      <c r="J26" s="6" t="s">
        <v>210</v>
      </c>
      <c r="K26" s="25">
        <v>0.255828</v>
      </c>
      <c r="L26" s="68">
        <v>-0.38721559999999999</v>
      </c>
      <c r="M26" s="25">
        <v>0.52790000000000004</v>
      </c>
      <c r="N26" s="25">
        <v>0.52790000000000004</v>
      </c>
      <c r="O26" s="25">
        <v>0.27862559999999997</v>
      </c>
      <c r="P26" s="25">
        <v>5.2789999999999997E-2</v>
      </c>
      <c r="Q26" s="69">
        <v>5.0257829999999998E-14</v>
      </c>
      <c r="R26" s="65">
        <v>1.0796100000000001E-6</v>
      </c>
      <c r="S26" s="65">
        <v>2.87423E-10</v>
      </c>
      <c r="T26" s="65">
        <v>5.1794329999999998E-3</v>
      </c>
      <c r="U26" s="65">
        <v>0.99481949999999997</v>
      </c>
      <c r="V26" s="69">
        <v>5279</v>
      </c>
    </row>
    <row r="27" spans="1:22" x14ac:dyDescent="0.35">
      <c r="A27" t="s">
        <v>287</v>
      </c>
      <c r="B27" t="s">
        <v>288</v>
      </c>
      <c r="C27" s="65">
        <v>2.4299999999999999E-10</v>
      </c>
      <c r="D27" s="25">
        <v>4.8999999999999998E-3</v>
      </c>
      <c r="E27" s="6" t="s">
        <v>331</v>
      </c>
      <c r="F27" s="25">
        <v>3.1E-2</v>
      </c>
      <c r="G27" s="6">
        <v>20</v>
      </c>
      <c r="H27" s="6">
        <v>44688665</v>
      </c>
      <c r="I27" s="6" t="s">
        <v>215</v>
      </c>
      <c r="J27" s="6" t="s">
        <v>210</v>
      </c>
      <c r="K27" s="25">
        <v>0.25969999999999999</v>
      </c>
      <c r="L27" s="68">
        <v>-0.28849409999999998</v>
      </c>
      <c r="M27" s="25">
        <v>0.49630000000000002</v>
      </c>
      <c r="N27" s="25">
        <v>0.49630000000000002</v>
      </c>
      <c r="O27" s="25">
        <v>0.24626410000000001</v>
      </c>
      <c r="P27" s="25">
        <v>4.9630000000000001E-2</v>
      </c>
      <c r="Q27" s="69">
        <v>5.0352240000000002E-14</v>
      </c>
      <c r="R27" s="65">
        <v>9.4428240000000001E-7</v>
      </c>
      <c r="S27" s="65">
        <v>2.3719320000000002E-10</v>
      </c>
      <c r="T27" s="65">
        <v>3.4516630000000002E-3</v>
      </c>
      <c r="U27" s="65">
        <v>0.99654739999999997</v>
      </c>
      <c r="V27" s="69">
        <v>4963</v>
      </c>
    </row>
    <row r="28" spans="1:22" x14ac:dyDescent="0.35">
      <c r="A28" t="s">
        <v>300</v>
      </c>
      <c r="B28" t="s">
        <v>301</v>
      </c>
      <c r="C28" s="65">
        <v>4.1400000000000002E-10</v>
      </c>
      <c r="D28" s="25">
        <v>1.3683799999999999E-2</v>
      </c>
      <c r="E28" s="6">
        <v>20883</v>
      </c>
      <c r="F28" s="25">
        <v>8.5506399999999996E-2</v>
      </c>
      <c r="G28" s="6">
        <v>20</v>
      </c>
      <c r="H28" s="6">
        <v>44688665</v>
      </c>
      <c r="I28" s="6" t="s">
        <v>215</v>
      </c>
      <c r="J28" s="6" t="s">
        <v>210</v>
      </c>
      <c r="K28" s="25">
        <v>0.26240000000000002</v>
      </c>
      <c r="L28" s="68">
        <v>0.90457419999999999</v>
      </c>
      <c r="M28" s="25">
        <v>4.4499999999999998E-2</v>
      </c>
      <c r="N28" s="25">
        <v>4.4499999999999998E-2</v>
      </c>
      <c r="O28" s="25">
        <v>1.9758000000000002E-3</v>
      </c>
      <c r="P28" s="25">
        <v>4.45E-3</v>
      </c>
      <c r="Q28" s="69">
        <v>3.3615379999999998E-14</v>
      </c>
      <c r="R28" s="65">
        <v>4.024169E-7</v>
      </c>
      <c r="S28" s="65">
        <v>2.382421E-8</v>
      </c>
      <c r="T28" s="65">
        <v>0.2844893</v>
      </c>
      <c r="U28" s="65">
        <v>0.71551030000000004</v>
      </c>
      <c r="V28" s="69">
        <v>445</v>
      </c>
    </row>
    <row r="29" spans="1:22" x14ac:dyDescent="0.35">
      <c r="A29" t="s">
        <v>323</v>
      </c>
      <c r="B29" t="s">
        <v>314</v>
      </c>
      <c r="C29" s="65">
        <v>5.5900000000000003E-10</v>
      </c>
      <c r="D29" s="25">
        <v>5.151E-2</v>
      </c>
      <c r="E29" s="6">
        <v>982</v>
      </c>
      <c r="F29" s="25">
        <v>-0.31946000000000002</v>
      </c>
      <c r="G29" s="6">
        <v>20</v>
      </c>
      <c r="H29" s="6">
        <v>44688665</v>
      </c>
      <c r="I29" s="6" t="s">
        <v>215</v>
      </c>
      <c r="J29" s="6" t="s">
        <v>210</v>
      </c>
      <c r="K29" s="25" t="s">
        <v>331</v>
      </c>
      <c r="L29" s="68" t="s">
        <v>149</v>
      </c>
      <c r="M29" s="25" t="s">
        <v>149</v>
      </c>
      <c r="N29" s="25" t="s">
        <v>149</v>
      </c>
      <c r="O29" s="25" t="s">
        <v>149</v>
      </c>
      <c r="P29" s="25" t="s">
        <v>149</v>
      </c>
      <c r="Q29" s="60" t="s">
        <v>149</v>
      </c>
      <c r="R29" s="6" t="s">
        <v>149</v>
      </c>
      <c r="S29" s="6" t="s">
        <v>149</v>
      </c>
      <c r="T29" s="6" t="s">
        <v>149</v>
      </c>
      <c r="U29" s="6" t="s">
        <v>149</v>
      </c>
      <c r="V29" s="60" t="s">
        <v>149</v>
      </c>
    </row>
    <row r="30" spans="1:22" x14ac:dyDescent="0.35">
      <c r="A30" t="s">
        <v>284</v>
      </c>
      <c r="B30" t="s">
        <v>285</v>
      </c>
      <c r="C30" s="65">
        <v>1.43E-9</v>
      </c>
      <c r="D30" s="25">
        <v>2.3699999999999999E-2</v>
      </c>
      <c r="E30" s="6">
        <v>458620</v>
      </c>
      <c r="F30" s="25">
        <v>-0.14369999999999999</v>
      </c>
      <c r="G30" s="6">
        <v>20</v>
      </c>
      <c r="H30" s="6">
        <v>44688665</v>
      </c>
      <c r="I30" s="6" t="s">
        <v>215</v>
      </c>
      <c r="J30" s="6" t="s">
        <v>210</v>
      </c>
      <c r="K30" s="25">
        <v>0.279949</v>
      </c>
      <c r="L30" s="68">
        <v>-9.5276299999999994E-2</v>
      </c>
      <c r="M30" s="25">
        <v>0.55379999999999996</v>
      </c>
      <c r="N30" s="25">
        <v>0.31286370000000002</v>
      </c>
      <c r="O30" s="25">
        <v>0.17323259999999999</v>
      </c>
      <c r="P30" s="25">
        <v>5.5379999999999999E-2</v>
      </c>
      <c r="Q30" s="69">
        <v>8.1031029999999997E-15</v>
      </c>
      <c r="R30" s="65">
        <v>1.7406839999999999E-7</v>
      </c>
      <c r="S30" s="65">
        <v>1.2246580000000001E-8</v>
      </c>
      <c r="T30" s="65">
        <v>0.26266070000000002</v>
      </c>
      <c r="U30" s="65">
        <v>0.73733910000000003</v>
      </c>
      <c r="V30" s="69">
        <v>5538</v>
      </c>
    </row>
    <row r="31" spans="1:22" x14ac:dyDescent="0.35">
      <c r="A31" t="s">
        <v>298</v>
      </c>
      <c r="B31" t="s">
        <v>299</v>
      </c>
      <c r="C31" s="65">
        <v>2.7900000000000001E-9</v>
      </c>
      <c r="D31" s="25">
        <v>1.26E-2</v>
      </c>
      <c r="E31" s="6">
        <v>33000</v>
      </c>
      <c r="F31" s="25">
        <v>7.5107499999999994E-2</v>
      </c>
      <c r="G31" s="6">
        <v>20</v>
      </c>
      <c r="H31" s="6">
        <v>44688665</v>
      </c>
      <c r="I31" s="6" t="s">
        <v>215</v>
      </c>
      <c r="J31" s="6" t="s">
        <v>210</v>
      </c>
      <c r="K31" s="25">
        <v>0.26600000000000001</v>
      </c>
      <c r="L31" s="68">
        <v>0.99747870000000005</v>
      </c>
      <c r="M31" s="25">
        <v>1.1999999999999999E-3</v>
      </c>
      <c r="N31" s="25">
        <v>1.1999999999999999E-3</v>
      </c>
      <c r="O31" s="25">
        <v>1.3200000000000001E-6</v>
      </c>
      <c r="P31" s="25">
        <v>1.2E-4</v>
      </c>
      <c r="Q31" s="69">
        <v>4.4919260000000001E-13</v>
      </c>
      <c r="R31" s="65">
        <v>6.4433520000000004E-6</v>
      </c>
      <c r="S31" s="65">
        <v>1.039265E-8</v>
      </c>
      <c r="T31" s="65">
        <v>0.14822360000000001</v>
      </c>
      <c r="U31" s="65">
        <v>0.85177000000000003</v>
      </c>
      <c r="V31" s="69">
        <v>12</v>
      </c>
    </row>
    <row r="32" spans="1:22" x14ac:dyDescent="0.35">
      <c r="A32" t="s">
        <v>290</v>
      </c>
      <c r="B32" t="s">
        <v>291</v>
      </c>
      <c r="C32" s="65">
        <v>2.7999999999999998E-9</v>
      </c>
      <c r="D32" s="25">
        <v>1.1136399999999999E-3</v>
      </c>
      <c r="E32" s="6">
        <v>459560</v>
      </c>
      <c r="F32" s="25">
        <v>6.6182599999999999E-3</v>
      </c>
      <c r="G32" s="6">
        <v>20</v>
      </c>
      <c r="H32" s="6">
        <v>44688665</v>
      </c>
      <c r="I32" s="6" t="s">
        <v>215</v>
      </c>
      <c r="J32" s="6" t="s">
        <v>210</v>
      </c>
      <c r="K32" s="25">
        <v>0.25962099999999999</v>
      </c>
      <c r="L32" s="68">
        <v>-0.47058139999999998</v>
      </c>
      <c r="M32" s="25">
        <v>0.55410000000000004</v>
      </c>
      <c r="N32" s="25">
        <v>0.55410000000000004</v>
      </c>
      <c r="O32" s="25">
        <v>0.30697140000000001</v>
      </c>
      <c r="P32" s="25">
        <v>5.5410000000000001E-2</v>
      </c>
      <c r="Q32" s="69">
        <v>2.5961399999999999E-12</v>
      </c>
      <c r="R32" s="65">
        <v>5.5769500000000002E-5</v>
      </c>
      <c r="S32" s="65">
        <v>4.3361069999999998E-10</v>
      </c>
      <c r="T32" s="65">
        <v>8.3230720000000008E-3</v>
      </c>
      <c r="U32" s="65">
        <v>0.99162119999999998</v>
      </c>
      <c r="V32" s="69">
        <v>5541</v>
      </c>
    </row>
    <row r="33" spans="1:22" x14ac:dyDescent="0.35">
      <c r="A33" t="s">
        <v>292</v>
      </c>
      <c r="B33" t="s">
        <v>293</v>
      </c>
      <c r="C33" s="65">
        <v>3.0600000000000002E-9</v>
      </c>
      <c r="D33" s="25">
        <v>2.6523200000000001E-3</v>
      </c>
      <c r="E33" s="6">
        <v>373733</v>
      </c>
      <c r="F33" s="25">
        <v>1.5725599999999999E-2</v>
      </c>
      <c r="G33" s="6">
        <v>20</v>
      </c>
      <c r="H33" s="6">
        <v>44688665</v>
      </c>
      <c r="I33" s="6" t="s">
        <v>215</v>
      </c>
      <c r="J33" s="6" t="s">
        <v>210</v>
      </c>
      <c r="K33" s="25">
        <v>0.255828</v>
      </c>
      <c r="L33" s="68">
        <v>-0.38626899999999997</v>
      </c>
      <c r="M33" s="25">
        <v>0.52759999999999996</v>
      </c>
      <c r="N33" s="25">
        <v>0.52759999999999996</v>
      </c>
      <c r="O33" s="25">
        <v>0.27830899999999997</v>
      </c>
      <c r="P33" s="25">
        <v>5.2760000000000001E-2</v>
      </c>
      <c r="Q33" s="69">
        <v>5.7958260000000003E-13</v>
      </c>
      <c r="R33" s="65">
        <v>1.2450260000000001E-5</v>
      </c>
      <c r="S33" s="65">
        <v>2.9321929999999998E-10</v>
      </c>
      <c r="T33" s="65">
        <v>5.3040830000000002E-3</v>
      </c>
      <c r="U33" s="65">
        <v>0.99468350000000005</v>
      </c>
      <c r="V33" s="69">
        <v>5276</v>
      </c>
    </row>
    <row r="34" spans="1:22" x14ac:dyDescent="0.35">
      <c r="A34" t="s">
        <v>329</v>
      </c>
      <c r="B34" t="s">
        <v>320</v>
      </c>
      <c r="C34" s="65">
        <v>1.2E-8</v>
      </c>
      <c r="D34" s="25">
        <v>2.3137100000000001E-3</v>
      </c>
      <c r="E34" s="6">
        <v>435744</v>
      </c>
      <c r="F34" s="25">
        <v>-1.22057E-2</v>
      </c>
      <c r="G34" s="6">
        <v>20</v>
      </c>
      <c r="H34" s="6">
        <v>44688665</v>
      </c>
      <c r="I34" s="6" t="s">
        <v>215</v>
      </c>
      <c r="J34" s="6" t="s">
        <v>210</v>
      </c>
      <c r="K34" s="25">
        <v>0.25976399999999999</v>
      </c>
      <c r="L34" s="68">
        <v>0.8411537</v>
      </c>
      <c r="M34" s="25">
        <v>7.3099999999999998E-2</v>
      </c>
      <c r="N34" s="25">
        <v>7.3099999999999998E-2</v>
      </c>
      <c r="O34" s="25">
        <v>5.3363000000000004E-3</v>
      </c>
      <c r="P34" s="25">
        <v>7.3099999999999997E-3</v>
      </c>
      <c r="Q34" s="69">
        <v>5.4747739999999997E-62</v>
      </c>
      <c r="R34" s="65">
        <v>4.0463980000000002E-55</v>
      </c>
      <c r="S34" s="65">
        <v>1.3529990000000001E-7</v>
      </c>
      <c r="T34" s="65">
        <v>0.99999990000000005</v>
      </c>
      <c r="U34" s="65">
        <v>2.8950690000000001E-10</v>
      </c>
      <c r="V34" s="69">
        <v>731</v>
      </c>
    </row>
    <row r="35" spans="1:22" x14ac:dyDescent="0.35">
      <c r="A35" t="s">
        <v>294</v>
      </c>
      <c r="B35" t="s">
        <v>295</v>
      </c>
      <c r="C35" s="65">
        <v>1.4999999999999999E-8</v>
      </c>
      <c r="D35" s="25">
        <v>1.1893800000000001E-3</v>
      </c>
      <c r="E35" s="6">
        <v>451619</v>
      </c>
      <c r="F35" s="25">
        <v>6.7377399999999999E-3</v>
      </c>
      <c r="G35" s="6">
        <v>20</v>
      </c>
      <c r="H35" s="6">
        <v>44688665</v>
      </c>
      <c r="I35" s="6" t="s">
        <v>215</v>
      </c>
      <c r="J35" s="6" t="s">
        <v>210</v>
      </c>
      <c r="K35" s="25">
        <v>0.25967499999999999</v>
      </c>
      <c r="L35" s="68">
        <v>-0.47058139999999998</v>
      </c>
      <c r="M35" s="25">
        <v>0.55410000000000004</v>
      </c>
      <c r="N35" s="25">
        <v>0.55410000000000004</v>
      </c>
      <c r="O35" s="25">
        <v>0.30697140000000001</v>
      </c>
      <c r="P35" s="25">
        <v>5.5410000000000001E-2</v>
      </c>
      <c r="Q35" s="69">
        <v>6.017949E-12</v>
      </c>
      <c r="R35" s="65">
        <v>1.2927580000000001E-4</v>
      </c>
      <c r="S35" s="65">
        <v>3.1293799999999999E-10</v>
      </c>
      <c r="T35" s="65">
        <v>5.7282970000000002E-3</v>
      </c>
      <c r="U35" s="65">
        <v>0.99414239999999998</v>
      </c>
      <c r="V35" s="69">
        <v>5541</v>
      </c>
    </row>
    <row r="36" spans="1:22" x14ac:dyDescent="0.35">
      <c r="A36" t="s">
        <v>296</v>
      </c>
      <c r="B36" t="s">
        <v>297</v>
      </c>
      <c r="C36" s="65">
        <v>3.1900000000000001E-8</v>
      </c>
      <c r="D36" s="25">
        <v>2.5700000000000001E-2</v>
      </c>
      <c r="E36" s="6" t="s">
        <v>331</v>
      </c>
      <c r="F36" s="25">
        <v>-0.14219999999999999</v>
      </c>
      <c r="G36" s="6">
        <v>20</v>
      </c>
      <c r="H36" s="6">
        <v>44688665</v>
      </c>
      <c r="I36" s="6" t="s">
        <v>215</v>
      </c>
      <c r="J36" s="6" t="s">
        <v>210</v>
      </c>
      <c r="K36" s="25">
        <v>0.28339999999999999</v>
      </c>
      <c r="L36" s="68">
        <v>-0.3104478</v>
      </c>
      <c r="M36" s="25">
        <v>0.53720000000000001</v>
      </c>
      <c r="N36" s="25">
        <v>0.46810740000000001</v>
      </c>
      <c r="O36" s="25">
        <v>0.25142049999999999</v>
      </c>
      <c r="P36" s="25">
        <v>5.3719999999999997E-2</v>
      </c>
      <c r="Q36" s="69">
        <v>9.9048969999999998E-13</v>
      </c>
      <c r="R36" s="65">
        <v>2.1277400000000001E-5</v>
      </c>
      <c r="S36" s="65">
        <v>1.3210000000000001E-9</v>
      </c>
      <c r="T36" s="65">
        <v>2.7529939999999999E-2</v>
      </c>
      <c r="U36" s="65">
        <v>0.9724488</v>
      </c>
      <c r="V36" s="69">
        <v>5372</v>
      </c>
    </row>
    <row r="37" spans="1:22" x14ac:dyDescent="0.35">
      <c r="A37" t="s">
        <v>327</v>
      </c>
      <c r="B37" t="s">
        <v>318</v>
      </c>
      <c r="C37" s="65">
        <v>1.1000000000000001E-7</v>
      </c>
      <c r="D37" s="25">
        <v>2.1869900000000002E-3</v>
      </c>
      <c r="E37" s="6">
        <v>431167</v>
      </c>
      <c r="F37" s="25">
        <v>-1.16271E-2</v>
      </c>
      <c r="G37" s="6">
        <v>20</v>
      </c>
      <c r="H37" s="6">
        <v>44688665</v>
      </c>
      <c r="I37" s="6" t="s">
        <v>215</v>
      </c>
      <c r="J37" s="6" t="s">
        <v>210</v>
      </c>
      <c r="K37" s="70">
        <v>0.259519</v>
      </c>
      <c r="L37" s="25">
        <v>-0.35728969999999999</v>
      </c>
      <c r="M37" s="25">
        <v>0.55289999999999995</v>
      </c>
      <c r="N37" s="25">
        <v>0.48241859999999998</v>
      </c>
      <c r="O37" s="25">
        <v>0.266681</v>
      </c>
      <c r="P37" s="70">
        <v>5.5289999999999999E-2</v>
      </c>
      <c r="Q37" s="65">
        <v>2.915022E-21</v>
      </c>
      <c r="R37" s="65">
        <v>6.2619609999999997E-14</v>
      </c>
      <c r="S37" s="65">
        <v>4.6551260000000001E-8</v>
      </c>
      <c r="T37" s="65">
        <v>1</v>
      </c>
      <c r="U37" s="71">
        <v>2.6327290000000001E-10</v>
      </c>
      <c r="V37" s="65">
        <v>5529</v>
      </c>
    </row>
    <row r="38" spans="1:22" x14ac:dyDescent="0.35">
      <c r="A38" t="s">
        <v>326</v>
      </c>
      <c r="B38" t="s">
        <v>317</v>
      </c>
      <c r="C38" s="65">
        <v>2.1899999999999999E-7</v>
      </c>
      <c r="D38" s="25">
        <v>1.9400000000000001E-3</v>
      </c>
      <c r="E38" s="59">
        <v>766345</v>
      </c>
      <c r="F38" s="25">
        <v>-1.0030000000000001E-2</v>
      </c>
      <c r="G38" s="6">
        <v>20</v>
      </c>
      <c r="H38" s="6">
        <v>44688665</v>
      </c>
      <c r="I38" s="6" t="s">
        <v>215</v>
      </c>
      <c r="J38" s="6" t="s">
        <v>210</v>
      </c>
      <c r="K38" s="70">
        <v>0.26190000000000002</v>
      </c>
      <c r="L38" s="68">
        <v>-0.45168839999999999</v>
      </c>
      <c r="M38" s="25">
        <v>0.54820000000000002</v>
      </c>
      <c r="N38" s="25">
        <v>0.54820000000000002</v>
      </c>
      <c r="O38" s="25">
        <v>0.30046840000000002</v>
      </c>
      <c r="P38" s="70">
        <v>5.4820000000000001E-2</v>
      </c>
      <c r="Q38" s="65">
        <v>2.8927930000000001E-11</v>
      </c>
      <c r="R38" s="65">
        <v>6.2142100000000004E-4</v>
      </c>
      <c r="S38" s="65">
        <v>9.8814099999999993E-9</v>
      </c>
      <c r="T38" s="65">
        <v>0.21148159999999999</v>
      </c>
      <c r="U38" s="71">
        <v>0.78789699999999996</v>
      </c>
      <c r="V38" s="65">
        <v>5482</v>
      </c>
    </row>
    <row r="39" spans="1:22" x14ac:dyDescent="0.35">
      <c r="A39" t="s">
        <v>325</v>
      </c>
      <c r="B39" t="s">
        <v>316</v>
      </c>
      <c r="C39" s="65">
        <v>2.67E-7</v>
      </c>
      <c r="D39" s="25">
        <v>2.5669999999999998E-2</v>
      </c>
      <c r="E39" s="6">
        <v>3657</v>
      </c>
      <c r="F39" s="25">
        <v>0.1323</v>
      </c>
      <c r="G39" s="6">
        <v>20</v>
      </c>
      <c r="H39" s="6">
        <v>44688665</v>
      </c>
      <c r="I39" s="6" t="s">
        <v>215</v>
      </c>
      <c r="J39" s="6" t="s">
        <v>210</v>
      </c>
      <c r="K39" s="70">
        <v>0.38150000000000001</v>
      </c>
      <c r="L39" s="25">
        <v>-0.3900151</v>
      </c>
      <c r="M39" s="25">
        <v>0.55100000000000005</v>
      </c>
      <c r="N39" s="25">
        <v>0.50545819999999997</v>
      </c>
      <c r="O39" s="25">
        <v>0.27845690000000001</v>
      </c>
      <c r="P39" s="70">
        <v>5.5100000000000003E-2</v>
      </c>
      <c r="Q39" s="65">
        <v>6.3142319999999997E-15</v>
      </c>
      <c r="R39" s="65">
        <v>1.3564040000000001E-7</v>
      </c>
      <c r="S39" s="65">
        <v>4.617458E-8</v>
      </c>
      <c r="T39" s="65">
        <v>0.99190080000000003</v>
      </c>
      <c r="U39" s="71">
        <v>8.098994E-3</v>
      </c>
      <c r="V39" s="65">
        <v>5510</v>
      </c>
    </row>
    <row r="40" spans="1:22" x14ac:dyDescent="0.35">
      <c r="A40" t="s">
        <v>328</v>
      </c>
      <c r="B40" t="s">
        <v>319</v>
      </c>
      <c r="C40" s="65">
        <v>5.5499999999999998E-7</v>
      </c>
      <c r="D40" s="25">
        <v>2.6110000000000001E-2</v>
      </c>
      <c r="E40" s="6">
        <v>3656</v>
      </c>
      <c r="F40" s="25">
        <v>0.13089999999999999</v>
      </c>
      <c r="G40" s="6">
        <v>20</v>
      </c>
      <c r="H40" s="6">
        <v>44688665</v>
      </c>
      <c r="I40" s="6" t="s">
        <v>215</v>
      </c>
      <c r="J40" s="6" t="s">
        <v>210</v>
      </c>
      <c r="K40" s="70">
        <v>0.38159999999999999</v>
      </c>
      <c r="L40" s="68">
        <v>-0.3900151</v>
      </c>
      <c r="M40" s="25">
        <v>0.55100000000000005</v>
      </c>
      <c r="N40" s="25">
        <v>0.50545819999999997</v>
      </c>
      <c r="O40" s="25">
        <v>0.27845690000000001</v>
      </c>
      <c r="P40" s="70">
        <v>5.5100000000000003E-2</v>
      </c>
      <c r="Q40" s="65">
        <v>8.4857509999999992E-12</v>
      </c>
      <c r="R40" s="65">
        <v>1.8228830000000001E-4</v>
      </c>
      <c r="S40" s="65">
        <v>1.5049590000000001E-8</v>
      </c>
      <c r="T40" s="65">
        <v>0.3226695</v>
      </c>
      <c r="U40" s="71">
        <v>0.67714819999999998</v>
      </c>
      <c r="V40" s="65">
        <v>5510</v>
      </c>
    </row>
    <row r="41" spans="1:22" x14ac:dyDescent="0.35">
      <c r="A41" t="s">
        <v>330</v>
      </c>
      <c r="B41" t="s">
        <v>321</v>
      </c>
      <c r="C41" s="65">
        <v>9.0069999999999997E-5</v>
      </c>
      <c r="D41" s="25">
        <v>2.5760000000000002E-2</v>
      </c>
      <c r="E41" s="6">
        <v>3642</v>
      </c>
      <c r="F41" s="6">
        <v>0.10100000000000001</v>
      </c>
      <c r="G41" s="6">
        <v>20</v>
      </c>
      <c r="H41" s="6">
        <v>44688665</v>
      </c>
      <c r="I41" s="6" t="s">
        <v>215</v>
      </c>
      <c r="J41" s="6" t="s">
        <v>210</v>
      </c>
      <c r="K41" s="70">
        <v>0.38080000000000003</v>
      </c>
      <c r="L41" s="25">
        <v>-0.3900151</v>
      </c>
      <c r="M41" s="25">
        <v>0.55100000000000005</v>
      </c>
      <c r="N41" s="25">
        <v>0.50545819999999997</v>
      </c>
      <c r="O41" s="25">
        <v>0.27845690000000001</v>
      </c>
      <c r="P41" s="70">
        <v>5.5100000000000003E-2</v>
      </c>
      <c r="Q41" s="65">
        <v>1.574842E-10</v>
      </c>
      <c r="R41" s="65">
        <v>3.3830290000000001E-3</v>
      </c>
      <c r="S41" s="65">
        <v>4.185554E-8</v>
      </c>
      <c r="T41" s="65">
        <v>0.89903840000000002</v>
      </c>
      <c r="U41" s="71">
        <v>9.7578479999999995E-2</v>
      </c>
      <c r="V41" s="65">
        <v>5510</v>
      </c>
    </row>
    <row r="42" spans="1:22" x14ac:dyDescent="0.35">
      <c r="C42" s="1"/>
      <c r="D42" s="25"/>
      <c r="E42" s="6"/>
      <c r="F42" s="25"/>
      <c r="G42" s="6"/>
      <c r="H42" s="6"/>
      <c r="I42" s="6"/>
      <c r="J42" s="6"/>
      <c r="K42" s="73"/>
      <c r="L42" s="25"/>
      <c r="M42" s="25"/>
      <c r="N42" s="25"/>
      <c r="O42" s="25"/>
      <c r="P42" s="25"/>
      <c r="Q42" s="65"/>
      <c r="R42" s="65"/>
      <c r="S42" s="65"/>
      <c r="T42" s="65"/>
      <c r="U42" s="65"/>
      <c r="V42" s="65"/>
    </row>
    <row r="43" spans="1:22" x14ac:dyDescent="0.35">
      <c r="C43" s="1"/>
      <c r="D43" s="25"/>
      <c r="E43" s="6"/>
      <c r="F43" s="25"/>
      <c r="G43" s="6"/>
      <c r="H43" s="6"/>
      <c r="I43" s="6"/>
      <c r="J43" s="6"/>
      <c r="K43" s="73"/>
      <c r="L43" s="6"/>
      <c r="M43" s="6"/>
      <c r="N43" s="6"/>
      <c r="O43" s="6"/>
      <c r="P43" s="6"/>
      <c r="Q43" s="6"/>
      <c r="R43" s="6"/>
      <c r="S43" s="6"/>
      <c r="T43" s="6"/>
      <c r="U43" s="6"/>
      <c r="V43" s="6"/>
    </row>
    <row r="44" spans="1:22" x14ac:dyDescent="0.35">
      <c r="C44" s="1"/>
      <c r="D44" s="25"/>
      <c r="E44" s="6"/>
      <c r="F44" s="25"/>
      <c r="G44" s="6"/>
      <c r="H44" s="6"/>
      <c r="I44" s="6"/>
      <c r="J44" s="6"/>
      <c r="K44" s="73"/>
      <c r="L44" s="6"/>
      <c r="M44" s="6"/>
      <c r="N44" s="6"/>
      <c r="O44" s="6"/>
      <c r="P44" s="6"/>
      <c r="Q44" s="6"/>
      <c r="R44" s="6"/>
      <c r="S44" s="6"/>
      <c r="T44" s="6"/>
      <c r="U44" s="6"/>
      <c r="V44" s="6"/>
    </row>
    <row r="45" spans="1:22" s="38" customFormat="1" x14ac:dyDescent="0.35">
      <c r="C45" s="77"/>
      <c r="D45" s="75"/>
      <c r="E45" s="5"/>
      <c r="F45" s="75"/>
      <c r="G45" s="5"/>
      <c r="H45" s="5"/>
      <c r="I45" s="5"/>
      <c r="J45" s="5"/>
      <c r="K45" s="58"/>
      <c r="L45" s="75"/>
      <c r="M45" s="75"/>
      <c r="N45" s="75"/>
      <c r="O45" s="75"/>
      <c r="P45" s="75"/>
      <c r="Q45" s="74"/>
      <c r="R45" s="74"/>
      <c r="S45" s="74"/>
      <c r="T45" s="74"/>
      <c r="U45" s="74"/>
      <c r="V45" s="74"/>
    </row>
  </sheetData>
  <mergeCells count="15">
    <mergeCell ref="A1:K1"/>
    <mergeCell ref="L1:V1"/>
    <mergeCell ref="L2:P2"/>
    <mergeCell ref="Q2:U2"/>
    <mergeCell ref="A2:A3"/>
    <mergeCell ref="B2:B3"/>
    <mergeCell ref="C2:C3"/>
    <mergeCell ref="D2:D3"/>
    <mergeCell ref="E2:E3"/>
    <mergeCell ref="F2:F3"/>
    <mergeCell ref="G2:G3"/>
    <mergeCell ref="H2:H3"/>
    <mergeCell ref="I2:I3"/>
    <mergeCell ref="J2:J3"/>
    <mergeCell ref="K2:K3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8EBABA-5EE7-4216-BDC2-617919F13E98}">
  <dimension ref="A1:M63"/>
  <sheetViews>
    <sheetView tabSelected="1" workbookViewId="0">
      <selection activeCell="M16" sqref="M16"/>
    </sheetView>
  </sheetViews>
  <sheetFormatPr defaultRowHeight="14.5" x14ac:dyDescent="0.35"/>
  <cols>
    <col min="2" max="2" width="51.81640625" customWidth="1"/>
    <col min="3" max="3" width="16.54296875" customWidth="1"/>
    <col min="4" max="4" width="17.453125" customWidth="1"/>
    <col min="5" max="5" width="16.90625" customWidth="1"/>
    <col min="6" max="6" width="18.7265625" customWidth="1"/>
    <col min="7" max="9" width="20.36328125" customWidth="1"/>
    <col min="10" max="10" width="10.26953125" customWidth="1"/>
  </cols>
  <sheetData>
    <row r="1" spans="1:10" s="38" customFormat="1" ht="29" x14ac:dyDescent="0.35">
      <c r="A1" s="61" t="s">
        <v>360</v>
      </c>
      <c r="B1" s="61" t="s">
        <v>361</v>
      </c>
      <c r="C1" s="61" t="s">
        <v>363</v>
      </c>
      <c r="D1" s="61" t="s">
        <v>364</v>
      </c>
      <c r="E1" s="61" t="s">
        <v>365</v>
      </c>
      <c r="F1" s="61" t="s">
        <v>366</v>
      </c>
      <c r="G1" s="61" t="s">
        <v>367</v>
      </c>
      <c r="H1" s="61" t="s">
        <v>372</v>
      </c>
      <c r="I1" s="61" t="s">
        <v>366</v>
      </c>
      <c r="J1" s="61" t="s">
        <v>368</v>
      </c>
    </row>
    <row r="2" spans="1:10" x14ac:dyDescent="0.35">
      <c r="A2" s="89">
        <v>1</v>
      </c>
      <c r="B2" s="41" t="s">
        <v>250</v>
      </c>
      <c r="C2" s="89">
        <v>0.54520000000000002</v>
      </c>
      <c r="D2" s="89">
        <v>0.99990000000000001</v>
      </c>
      <c r="E2" s="89" t="s">
        <v>96</v>
      </c>
      <c r="F2" s="89">
        <v>0.98599999999999999</v>
      </c>
      <c r="G2" s="89" t="s">
        <v>331</v>
      </c>
      <c r="H2" s="89" t="s">
        <v>331</v>
      </c>
      <c r="I2" s="89" t="s">
        <v>331</v>
      </c>
      <c r="J2" s="120">
        <v>3762</v>
      </c>
    </row>
    <row r="3" spans="1:10" x14ac:dyDescent="0.35">
      <c r="A3" s="90"/>
      <c r="B3" s="41" t="s">
        <v>252</v>
      </c>
      <c r="C3" s="90"/>
      <c r="D3" s="90"/>
      <c r="E3" s="90"/>
      <c r="F3" s="90"/>
      <c r="G3" s="90"/>
      <c r="H3" s="90"/>
      <c r="I3" s="90"/>
      <c r="J3" s="121"/>
    </row>
    <row r="4" spans="1:10" x14ac:dyDescent="0.35">
      <c r="A4" s="90"/>
      <c r="B4" s="41" t="s">
        <v>254</v>
      </c>
      <c r="C4" s="90"/>
      <c r="D4" s="90"/>
      <c r="E4" s="90"/>
      <c r="F4" s="90"/>
      <c r="G4" s="90"/>
      <c r="H4" s="90"/>
      <c r="I4" s="90"/>
      <c r="J4" s="121"/>
    </row>
    <row r="5" spans="1:10" x14ac:dyDescent="0.35">
      <c r="A5" s="90"/>
      <c r="B5" s="41" t="s">
        <v>256</v>
      </c>
      <c r="C5" s="90"/>
      <c r="D5" s="90"/>
      <c r="E5" s="90"/>
      <c r="F5" s="90"/>
      <c r="G5" s="90"/>
      <c r="H5" s="90"/>
      <c r="I5" s="90"/>
      <c r="J5" s="121"/>
    </row>
    <row r="6" spans="1:10" x14ac:dyDescent="0.35">
      <c r="A6" s="90"/>
      <c r="B6" s="41" t="s">
        <v>258</v>
      </c>
      <c r="C6" s="90"/>
      <c r="D6" s="90"/>
      <c r="E6" s="90"/>
      <c r="F6" s="90"/>
      <c r="G6" s="90"/>
      <c r="H6" s="90"/>
      <c r="I6" s="90"/>
      <c r="J6" s="121"/>
    </row>
    <row r="7" spans="1:10" x14ac:dyDescent="0.35">
      <c r="A7" s="90"/>
      <c r="B7" s="41" t="s">
        <v>260</v>
      </c>
      <c r="C7" s="90"/>
      <c r="D7" s="90"/>
      <c r="E7" s="90"/>
      <c r="F7" s="90"/>
      <c r="G7" s="90"/>
      <c r="H7" s="90"/>
      <c r="I7" s="90"/>
      <c r="J7" s="121"/>
    </row>
    <row r="8" spans="1:10" x14ac:dyDescent="0.35">
      <c r="A8" s="90"/>
      <c r="B8" s="41" t="s">
        <v>262</v>
      </c>
      <c r="C8" s="90"/>
      <c r="D8" s="90"/>
      <c r="E8" s="90"/>
      <c r="F8" s="90"/>
      <c r="G8" s="90"/>
      <c r="H8" s="90"/>
      <c r="I8" s="90"/>
      <c r="J8" s="121"/>
    </row>
    <row r="9" spans="1:10" x14ac:dyDescent="0.35">
      <c r="A9" s="90"/>
      <c r="B9" s="41" t="s">
        <v>264</v>
      </c>
      <c r="C9" s="90"/>
      <c r="D9" s="90"/>
      <c r="E9" s="90"/>
      <c r="F9" s="90"/>
      <c r="G9" s="90"/>
      <c r="H9" s="90"/>
      <c r="I9" s="90"/>
      <c r="J9" s="121"/>
    </row>
    <row r="10" spans="1:10" x14ac:dyDescent="0.35">
      <c r="A10" s="90"/>
      <c r="B10" s="41" t="s">
        <v>268</v>
      </c>
      <c r="C10" s="90"/>
      <c r="D10" s="90"/>
      <c r="E10" s="90"/>
      <c r="F10" s="90"/>
      <c r="G10" s="90"/>
      <c r="H10" s="90"/>
      <c r="I10" s="90"/>
      <c r="J10" s="121"/>
    </row>
    <row r="11" spans="1:10" x14ac:dyDescent="0.35">
      <c r="A11" s="90"/>
      <c r="B11" s="41" t="s">
        <v>276</v>
      </c>
      <c r="C11" s="90"/>
      <c r="D11" s="90"/>
      <c r="E11" s="90"/>
      <c r="F11" s="90"/>
      <c r="G11" s="90"/>
      <c r="H11" s="90"/>
      <c r="I11" s="90"/>
      <c r="J11" s="121"/>
    </row>
    <row r="12" spans="1:10" x14ac:dyDescent="0.35">
      <c r="A12" s="90"/>
      <c r="B12" s="41" t="s">
        <v>278</v>
      </c>
      <c r="C12" s="90"/>
      <c r="D12" s="90"/>
      <c r="E12" s="90"/>
      <c r="F12" s="90"/>
      <c r="G12" s="90"/>
      <c r="H12" s="90"/>
      <c r="I12" s="90"/>
      <c r="J12" s="121"/>
    </row>
    <row r="13" spans="1:10" x14ac:dyDescent="0.35">
      <c r="A13" s="90"/>
      <c r="B13" s="41" t="s">
        <v>280</v>
      </c>
      <c r="C13" s="90"/>
      <c r="D13" s="90"/>
      <c r="E13" s="90"/>
      <c r="F13" s="90"/>
      <c r="G13" s="90"/>
      <c r="H13" s="90"/>
      <c r="I13" s="90"/>
      <c r="J13" s="121"/>
    </row>
    <row r="14" spans="1:10" x14ac:dyDescent="0.35">
      <c r="A14" s="90"/>
      <c r="B14" s="41" t="s">
        <v>369</v>
      </c>
      <c r="C14" s="90"/>
      <c r="D14" s="90"/>
      <c r="E14" s="90"/>
      <c r="F14" s="90"/>
      <c r="G14" s="90"/>
      <c r="H14" s="90"/>
      <c r="I14" s="90"/>
      <c r="J14" s="121"/>
    </row>
    <row r="15" spans="1:10" x14ac:dyDescent="0.35">
      <c r="A15" s="90"/>
      <c r="B15" s="41" t="s">
        <v>283</v>
      </c>
      <c r="C15" s="90"/>
      <c r="D15" s="90"/>
      <c r="E15" s="90"/>
      <c r="F15" s="90"/>
      <c r="G15" s="90"/>
      <c r="H15" s="90"/>
      <c r="I15" s="90"/>
      <c r="J15" s="121"/>
    </row>
    <row r="16" spans="1:10" x14ac:dyDescent="0.35">
      <c r="A16" s="90"/>
      <c r="B16" s="41" t="s">
        <v>285</v>
      </c>
      <c r="C16" s="90"/>
      <c r="D16" s="90"/>
      <c r="E16" s="90"/>
      <c r="F16" s="90"/>
      <c r="G16" s="90"/>
      <c r="H16" s="90"/>
      <c r="I16" s="90"/>
      <c r="J16" s="121"/>
    </row>
    <row r="17" spans="1:10" x14ac:dyDescent="0.35">
      <c r="A17" s="90"/>
      <c r="B17" s="41" t="s">
        <v>297</v>
      </c>
      <c r="C17" s="90"/>
      <c r="D17" s="90"/>
      <c r="E17" s="90"/>
      <c r="F17" s="90"/>
      <c r="G17" s="90"/>
      <c r="H17" s="90"/>
      <c r="I17" s="90"/>
      <c r="J17" s="121"/>
    </row>
    <row r="18" spans="1:10" x14ac:dyDescent="0.35">
      <c r="A18" s="90"/>
      <c r="B18" s="41" t="s">
        <v>312</v>
      </c>
      <c r="C18" s="90"/>
      <c r="D18" s="90"/>
      <c r="E18" s="90"/>
      <c r="F18" s="90"/>
      <c r="G18" s="90"/>
      <c r="H18" s="90"/>
      <c r="I18" s="90"/>
      <c r="J18" s="121"/>
    </row>
    <row r="19" spans="1:10" x14ac:dyDescent="0.35">
      <c r="A19" s="90"/>
      <c r="B19" s="41" t="s">
        <v>341</v>
      </c>
      <c r="C19" s="90"/>
      <c r="D19" s="90"/>
      <c r="E19" s="90"/>
      <c r="F19" s="90"/>
      <c r="G19" s="90"/>
      <c r="H19" s="90"/>
      <c r="I19" s="90"/>
      <c r="J19" s="121"/>
    </row>
    <row r="20" spans="1:10" x14ac:dyDescent="0.35">
      <c r="A20" s="90"/>
      <c r="B20" s="41" t="s">
        <v>316</v>
      </c>
      <c r="C20" s="90"/>
      <c r="D20" s="90"/>
      <c r="E20" s="90"/>
      <c r="F20" s="90"/>
      <c r="G20" s="90"/>
      <c r="H20" s="90"/>
      <c r="I20" s="90"/>
      <c r="J20" s="121"/>
    </row>
    <row r="21" spans="1:10" x14ac:dyDescent="0.35">
      <c r="A21" s="90"/>
      <c r="B21" s="41" t="s">
        <v>317</v>
      </c>
      <c r="C21" s="90"/>
      <c r="D21" s="90"/>
      <c r="E21" s="90"/>
      <c r="F21" s="90"/>
      <c r="G21" s="90"/>
      <c r="H21" s="90"/>
      <c r="I21" s="90"/>
      <c r="J21" s="121"/>
    </row>
    <row r="22" spans="1:10" x14ac:dyDescent="0.35">
      <c r="A22" s="90"/>
      <c r="B22" s="41" t="s">
        <v>318</v>
      </c>
      <c r="C22" s="90"/>
      <c r="D22" s="90"/>
      <c r="E22" s="90"/>
      <c r="F22" s="90"/>
      <c r="G22" s="90"/>
      <c r="H22" s="90"/>
      <c r="I22" s="90"/>
      <c r="J22" s="121"/>
    </row>
    <row r="23" spans="1:10" x14ac:dyDescent="0.35">
      <c r="A23" s="90"/>
      <c r="B23" s="41" t="s">
        <v>319</v>
      </c>
      <c r="C23" s="90"/>
      <c r="D23" s="90"/>
      <c r="E23" s="90"/>
      <c r="F23" s="90"/>
      <c r="G23" s="90"/>
      <c r="H23" s="90"/>
      <c r="I23" s="90"/>
      <c r="J23" s="121"/>
    </row>
    <row r="24" spans="1:10" x14ac:dyDescent="0.35">
      <c r="A24" s="90"/>
      <c r="B24" s="41" t="s">
        <v>321</v>
      </c>
      <c r="C24" s="90"/>
      <c r="D24" s="90"/>
      <c r="E24" s="90"/>
      <c r="F24" s="90"/>
      <c r="G24" s="90"/>
      <c r="H24" s="90"/>
      <c r="I24" s="90"/>
      <c r="J24" s="121"/>
    </row>
    <row r="25" spans="1:10" x14ac:dyDescent="0.35">
      <c r="A25" s="90"/>
      <c r="B25" s="41" t="s">
        <v>370</v>
      </c>
      <c r="C25" s="90"/>
      <c r="D25" s="90"/>
      <c r="E25" s="90"/>
      <c r="F25" s="90"/>
      <c r="G25" s="90"/>
      <c r="H25" s="90"/>
      <c r="I25" s="90"/>
      <c r="J25" s="121"/>
    </row>
    <row r="26" spans="1:10" x14ac:dyDescent="0.35">
      <c r="A26" s="89">
        <v>2</v>
      </c>
      <c r="B26" s="40" t="s">
        <v>266</v>
      </c>
      <c r="C26" s="117">
        <v>1</v>
      </c>
      <c r="D26" s="117">
        <v>1</v>
      </c>
      <c r="E26" s="89" t="s">
        <v>362</v>
      </c>
      <c r="F26" s="124">
        <v>1</v>
      </c>
      <c r="G26" s="89" t="s">
        <v>331</v>
      </c>
      <c r="H26" s="89" t="s">
        <v>331</v>
      </c>
      <c r="I26" s="89" t="s">
        <v>331</v>
      </c>
      <c r="J26" s="121"/>
    </row>
    <row r="27" spans="1:10" x14ac:dyDescent="0.35">
      <c r="A27" s="90"/>
      <c r="B27" t="s">
        <v>270</v>
      </c>
      <c r="C27" s="118"/>
      <c r="D27" s="118"/>
      <c r="E27" s="90"/>
      <c r="F27" s="125"/>
      <c r="G27" s="90"/>
      <c r="H27" s="90"/>
      <c r="I27" s="90"/>
      <c r="J27" s="121"/>
    </row>
    <row r="28" spans="1:10" x14ac:dyDescent="0.35">
      <c r="A28" s="90"/>
      <c r="B28" t="s">
        <v>272</v>
      </c>
      <c r="C28" s="118"/>
      <c r="D28" s="118"/>
      <c r="E28" s="90"/>
      <c r="F28" s="125"/>
      <c r="G28" s="90"/>
      <c r="H28" s="90"/>
      <c r="I28" s="90"/>
      <c r="J28" s="121"/>
    </row>
    <row r="29" spans="1:10" x14ac:dyDescent="0.35">
      <c r="A29" s="122"/>
      <c r="B29" s="43" t="s">
        <v>274</v>
      </c>
      <c r="C29" s="123"/>
      <c r="D29" s="123"/>
      <c r="E29" s="122"/>
      <c r="F29" s="126"/>
      <c r="G29" s="122"/>
      <c r="H29" s="122"/>
      <c r="I29" s="122"/>
      <c r="J29" s="121"/>
    </row>
    <row r="30" spans="1:10" x14ac:dyDescent="0.35">
      <c r="A30" s="89">
        <v>3</v>
      </c>
      <c r="B30" s="42" t="s">
        <v>288</v>
      </c>
      <c r="C30" s="89">
        <v>0.9748</v>
      </c>
      <c r="D30" s="89">
        <v>0.99990000000000001</v>
      </c>
      <c r="E30" s="89" t="s">
        <v>188</v>
      </c>
      <c r="F30" s="89">
        <v>0.41189999999999999</v>
      </c>
      <c r="G30" s="89" t="s">
        <v>331</v>
      </c>
      <c r="H30" s="89" t="s">
        <v>189</v>
      </c>
      <c r="I30" s="117">
        <v>0.37608249999999999</v>
      </c>
      <c r="J30" s="121"/>
    </row>
    <row r="31" spans="1:10" x14ac:dyDescent="0.35">
      <c r="A31" s="90"/>
      <c r="B31" s="41" t="s">
        <v>291</v>
      </c>
      <c r="C31" s="90"/>
      <c r="D31" s="90"/>
      <c r="E31" s="90"/>
      <c r="F31" s="90"/>
      <c r="G31" s="90"/>
      <c r="H31" s="90"/>
      <c r="I31" s="118"/>
      <c r="J31" s="121"/>
    </row>
    <row r="32" spans="1:10" x14ac:dyDescent="0.35">
      <c r="A32" s="90"/>
      <c r="B32" s="41" t="s">
        <v>293</v>
      </c>
      <c r="C32" s="90"/>
      <c r="D32" s="90"/>
      <c r="E32" s="90"/>
      <c r="F32" s="90"/>
      <c r="G32" s="90"/>
      <c r="H32" s="90" t="s">
        <v>186</v>
      </c>
      <c r="I32" s="119">
        <v>0.17604049999999999</v>
      </c>
      <c r="J32" s="121"/>
    </row>
    <row r="33" spans="1:13" x14ac:dyDescent="0.35">
      <c r="A33" s="90"/>
      <c r="B33" s="41" t="s">
        <v>295</v>
      </c>
      <c r="C33" s="90"/>
      <c r="D33" s="90"/>
      <c r="E33" s="90"/>
      <c r="F33" s="90"/>
      <c r="G33" s="90"/>
      <c r="H33" s="90"/>
      <c r="I33" s="119"/>
      <c r="J33" s="121"/>
      <c r="M33" s="41"/>
    </row>
    <row r="34" spans="1:13" x14ac:dyDescent="0.35">
      <c r="A34" s="90"/>
      <c r="B34" s="41" t="s">
        <v>371</v>
      </c>
      <c r="C34" s="90"/>
      <c r="D34" s="90"/>
      <c r="E34" s="90"/>
      <c r="F34" s="90"/>
      <c r="G34" s="90"/>
      <c r="H34" s="90"/>
      <c r="I34" s="119"/>
      <c r="J34" s="121"/>
      <c r="M34" s="41"/>
    </row>
    <row r="35" spans="1:13" x14ac:dyDescent="0.35">
      <c r="M35" s="41"/>
    </row>
    <row r="36" spans="1:13" x14ac:dyDescent="0.35">
      <c r="M36" s="41"/>
    </row>
    <row r="37" spans="1:13" x14ac:dyDescent="0.35">
      <c r="M37" s="41"/>
    </row>
    <row r="40" spans="1:13" x14ac:dyDescent="0.35">
      <c r="J40" s="41"/>
    </row>
    <row r="41" spans="1:13" x14ac:dyDescent="0.35">
      <c r="J41" s="41"/>
    </row>
    <row r="42" spans="1:13" x14ac:dyDescent="0.35">
      <c r="J42" s="41"/>
    </row>
    <row r="43" spans="1:13" x14ac:dyDescent="0.35">
      <c r="J43" s="41"/>
    </row>
    <row r="44" spans="1:13" x14ac:dyDescent="0.35">
      <c r="J44" s="41"/>
    </row>
    <row r="45" spans="1:13" x14ac:dyDescent="0.35">
      <c r="J45" s="41"/>
    </row>
    <row r="46" spans="1:13" x14ac:dyDescent="0.35">
      <c r="J46" s="41"/>
    </row>
    <row r="47" spans="1:13" x14ac:dyDescent="0.35">
      <c r="J47" s="41"/>
    </row>
    <row r="48" spans="1:13" x14ac:dyDescent="0.35">
      <c r="J48" s="41"/>
    </row>
    <row r="49" spans="10:10" x14ac:dyDescent="0.35">
      <c r="J49" s="41"/>
    </row>
    <row r="50" spans="10:10" x14ac:dyDescent="0.35">
      <c r="J50" s="41"/>
    </row>
    <row r="51" spans="10:10" x14ac:dyDescent="0.35">
      <c r="J51" s="41"/>
    </row>
    <row r="52" spans="10:10" x14ac:dyDescent="0.35">
      <c r="J52" s="41"/>
    </row>
    <row r="53" spans="10:10" x14ac:dyDescent="0.35">
      <c r="J53" s="41"/>
    </row>
    <row r="54" spans="10:10" x14ac:dyDescent="0.35">
      <c r="J54" s="41"/>
    </row>
    <row r="55" spans="10:10" x14ac:dyDescent="0.35">
      <c r="J55" s="41"/>
    </row>
    <row r="56" spans="10:10" x14ac:dyDescent="0.35">
      <c r="J56" s="41"/>
    </row>
    <row r="57" spans="10:10" x14ac:dyDescent="0.35">
      <c r="J57" s="41"/>
    </row>
    <row r="58" spans="10:10" x14ac:dyDescent="0.35">
      <c r="J58" s="41"/>
    </row>
    <row r="59" spans="10:10" x14ac:dyDescent="0.35">
      <c r="J59" s="41"/>
    </row>
    <row r="60" spans="10:10" x14ac:dyDescent="0.35">
      <c r="J60" s="41"/>
    </row>
    <row r="61" spans="10:10" x14ac:dyDescent="0.35">
      <c r="J61" s="41"/>
    </row>
    <row r="62" spans="10:10" x14ac:dyDescent="0.35">
      <c r="J62" s="41"/>
    </row>
    <row r="63" spans="10:10" x14ac:dyDescent="0.35">
      <c r="J63" s="41"/>
    </row>
  </sheetData>
  <mergeCells count="27">
    <mergeCell ref="E26:E29"/>
    <mergeCell ref="F26:F29"/>
    <mergeCell ref="G26:G29"/>
    <mergeCell ref="A2:A25"/>
    <mergeCell ref="C2:C25"/>
    <mergeCell ref="D2:D25"/>
    <mergeCell ref="A30:A34"/>
    <mergeCell ref="C30:C34"/>
    <mergeCell ref="D30:D34"/>
    <mergeCell ref="G30:G34"/>
    <mergeCell ref="J2:J34"/>
    <mergeCell ref="H2:H25"/>
    <mergeCell ref="I2:I25"/>
    <mergeCell ref="H26:H29"/>
    <mergeCell ref="I26:I29"/>
    <mergeCell ref="H30:H31"/>
    <mergeCell ref="E2:E25"/>
    <mergeCell ref="F2:F25"/>
    <mergeCell ref="G2:G25"/>
    <mergeCell ref="A26:A29"/>
    <mergeCell ref="C26:C29"/>
    <mergeCell ref="D26:D29"/>
    <mergeCell ref="I30:I31"/>
    <mergeCell ref="E30:E34"/>
    <mergeCell ref="F30:F34"/>
    <mergeCell ref="H32:H34"/>
    <mergeCell ref="I32:I3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71FC5A-5372-49C8-8EDC-16E3F3255276}">
  <dimension ref="A1:Q93"/>
  <sheetViews>
    <sheetView workbookViewId="0">
      <selection activeCell="L12" sqref="L12"/>
    </sheetView>
  </sheetViews>
  <sheetFormatPr defaultRowHeight="14.5" x14ac:dyDescent="0.35"/>
  <cols>
    <col min="2" max="2" width="10.453125" bestFit="1" customWidth="1"/>
    <col min="4" max="4" width="12" bestFit="1" customWidth="1"/>
    <col min="5" max="5" width="12.08984375" bestFit="1" customWidth="1"/>
    <col min="11" max="11" width="13.81640625" customWidth="1"/>
    <col min="12" max="12" width="12.90625" customWidth="1"/>
  </cols>
  <sheetData>
    <row r="1" spans="1:17" s="6" customFormat="1" ht="29" customHeight="1" x14ac:dyDescent="0.35">
      <c r="A1" s="8" t="s">
        <v>0</v>
      </c>
      <c r="B1" s="8" t="s">
        <v>1</v>
      </c>
      <c r="C1" s="8" t="s">
        <v>139</v>
      </c>
      <c r="D1" s="10" t="s">
        <v>143</v>
      </c>
      <c r="E1" s="10" t="s">
        <v>144</v>
      </c>
      <c r="F1" s="9" t="s">
        <v>145</v>
      </c>
      <c r="G1" s="8" t="s">
        <v>146</v>
      </c>
      <c r="H1" s="9" t="s">
        <v>148</v>
      </c>
      <c r="I1" s="8" t="s">
        <v>147</v>
      </c>
      <c r="O1" s="5"/>
      <c r="P1" s="5"/>
      <c r="Q1" s="5"/>
    </row>
    <row r="2" spans="1:17" x14ac:dyDescent="0.35">
      <c r="A2" s="35" t="s">
        <v>2</v>
      </c>
      <c r="B2" s="3" t="s">
        <v>433</v>
      </c>
      <c r="C2" s="13">
        <f>EXP(F2)</f>
        <v>1.025430372421011</v>
      </c>
      <c r="D2" s="13">
        <f>EXP(F2 - 1.96 * G2)</f>
        <v>0.98602372776368441</v>
      </c>
      <c r="E2" s="13">
        <f>EXP(F2 + 1.96 * G2)</f>
        <v>1.0664119118799777</v>
      </c>
      <c r="F2" s="14">
        <v>2.51124E-2</v>
      </c>
      <c r="G2" s="14">
        <v>1.9993500000000001E-2</v>
      </c>
      <c r="H2" s="15">
        <v>0.20910699999999999</v>
      </c>
      <c r="I2" s="12">
        <v>3</v>
      </c>
      <c r="J2" s="3"/>
      <c r="O2" s="2"/>
      <c r="P2" s="2"/>
      <c r="Q2" s="2"/>
    </row>
    <row r="3" spans="1:17" x14ac:dyDescent="0.35">
      <c r="A3" s="35" t="s">
        <v>4</v>
      </c>
      <c r="B3" s="3" t="s">
        <v>433</v>
      </c>
      <c r="C3" s="13">
        <f>EXP(F3)</f>
        <v>0.98940749986695564</v>
      </c>
      <c r="D3" s="13">
        <f>EXP(F3 - 1.96 * G3)</f>
        <v>0.97832641711642232</v>
      </c>
      <c r="E3" s="13">
        <f>EXP(F3 + 1.96 * G3)</f>
        <v>1.0006140932781189</v>
      </c>
      <c r="F3" s="14">
        <v>-1.0649E-2</v>
      </c>
      <c r="G3" s="14">
        <v>5.7463799999999997E-3</v>
      </c>
      <c r="H3" s="15">
        <v>6.3859100000000002E-2</v>
      </c>
      <c r="I3" s="12">
        <v>15</v>
      </c>
      <c r="J3" s="3"/>
      <c r="O3" s="2"/>
      <c r="P3" s="2"/>
      <c r="Q3" s="2"/>
    </row>
    <row r="4" spans="1:17" x14ac:dyDescent="0.35">
      <c r="A4" s="35" t="s">
        <v>5</v>
      </c>
      <c r="B4" s="3" t="s">
        <v>433</v>
      </c>
      <c r="C4" s="12" t="s">
        <v>149</v>
      </c>
      <c r="D4" s="12" t="s">
        <v>149</v>
      </c>
      <c r="E4" s="12" t="s">
        <v>149</v>
      </c>
      <c r="F4" s="14" t="s">
        <v>149</v>
      </c>
      <c r="G4" s="14" t="s">
        <v>149</v>
      </c>
      <c r="H4" s="12" t="s">
        <v>149</v>
      </c>
      <c r="I4" s="12" t="s">
        <v>149</v>
      </c>
      <c r="J4" s="3"/>
    </row>
    <row r="5" spans="1:17" x14ac:dyDescent="0.35">
      <c r="A5" s="35" t="s">
        <v>6</v>
      </c>
      <c r="B5" s="3" t="s">
        <v>433</v>
      </c>
      <c r="C5" s="12" t="s">
        <v>149</v>
      </c>
      <c r="D5" s="12" t="s">
        <v>149</v>
      </c>
      <c r="E5" s="12" t="s">
        <v>149</v>
      </c>
      <c r="F5" s="14" t="s">
        <v>149</v>
      </c>
      <c r="G5" s="14" t="s">
        <v>149</v>
      </c>
      <c r="H5" s="12" t="s">
        <v>149</v>
      </c>
      <c r="I5" s="12" t="s">
        <v>149</v>
      </c>
      <c r="J5" s="3"/>
    </row>
    <row r="6" spans="1:17" x14ac:dyDescent="0.35">
      <c r="A6" s="35" t="s">
        <v>7</v>
      </c>
      <c r="B6" s="3" t="s">
        <v>433</v>
      </c>
      <c r="C6" s="12" t="s">
        <v>149</v>
      </c>
      <c r="D6" s="12" t="s">
        <v>149</v>
      </c>
      <c r="E6" s="12" t="s">
        <v>149</v>
      </c>
      <c r="F6" s="14" t="s">
        <v>149</v>
      </c>
      <c r="G6" s="14" t="s">
        <v>149</v>
      </c>
      <c r="H6" s="12" t="s">
        <v>149</v>
      </c>
      <c r="I6" s="12" t="s">
        <v>149</v>
      </c>
      <c r="J6" s="3"/>
    </row>
    <row r="7" spans="1:17" x14ac:dyDescent="0.35">
      <c r="A7" s="35" t="s">
        <v>8</v>
      </c>
      <c r="B7" s="3" t="s">
        <v>433</v>
      </c>
      <c r="C7" s="13">
        <f t="shared" ref="C7:C19" si="0">EXP(F7)</f>
        <v>0.95810596162842654</v>
      </c>
      <c r="D7" s="13">
        <f t="shared" ref="D7:D19" si="1">EXP(F7 - 1.96 * G7)</f>
        <v>0.91325076832370822</v>
      </c>
      <c r="E7" s="13">
        <f t="shared" ref="E7:E19" si="2">EXP(F7 + 1.96 * G7)</f>
        <v>1.0051642610636731</v>
      </c>
      <c r="F7" s="14">
        <v>-4.2796899999999999E-2</v>
      </c>
      <c r="G7" s="14">
        <v>2.4463200000000001E-2</v>
      </c>
      <c r="H7" s="15">
        <v>8.0214499999999994E-2</v>
      </c>
      <c r="I7" s="12">
        <v>1</v>
      </c>
      <c r="J7" s="3"/>
    </row>
    <row r="8" spans="1:17" x14ac:dyDescent="0.35">
      <c r="A8" s="35" t="s">
        <v>9</v>
      </c>
      <c r="B8" s="3" t="s">
        <v>433</v>
      </c>
      <c r="C8" s="13">
        <f t="shared" si="0"/>
        <v>1.0117450376072392</v>
      </c>
      <c r="D8" s="13">
        <f t="shared" si="1"/>
        <v>0.98943990942982218</v>
      </c>
      <c r="E8" s="13">
        <f t="shared" si="2"/>
        <v>1.0345529944438496</v>
      </c>
      <c r="F8" s="14">
        <v>1.1676600000000001E-2</v>
      </c>
      <c r="G8" s="14">
        <v>1.1373899999999999E-2</v>
      </c>
      <c r="H8" s="15">
        <v>0.30460399999999999</v>
      </c>
      <c r="I8" s="12">
        <v>7</v>
      </c>
      <c r="J8" s="3"/>
    </row>
    <row r="9" spans="1:17" x14ac:dyDescent="0.35">
      <c r="A9" s="35" t="s">
        <v>10</v>
      </c>
      <c r="B9" s="3" t="s">
        <v>433</v>
      </c>
      <c r="C9" s="13">
        <f t="shared" si="0"/>
        <v>1.0092359606722898</v>
      </c>
      <c r="D9" s="13">
        <f t="shared" si="1"/>
        <v>0.98891788610550302</v>
      </c>
      <c r="E9" s="13">
        <f t="shared" si="2"/>
        <v>1.0299714856259106</v>
      </c>
      <c r="F9" s="14">
        <v>9.1935699999999999E-3</v>
      </c>
      <c r="G9" s="14">
        <v>1.03763E-2</v>
      </c>
      <c r="H9" s="15">
        <v>0.375608</v>
      </c>
      <c r="I9" s="12">
        <v>10</v>
      </c>
      <c r="J9" s="3"/>
    </row>
    <row r="10" spans="1:17" x14ac:dyDescent="0.35">
      <c r="A10" s="35" t="s">
        <v>11</v>
      </c>
      <c r="B10" s="3" t="s">
        <v>433</v>
      </c>
      <c r="C10" s="13">
        <f t="shared" si="0"/>
        <v>0.98686749382989114</v>
      </c>
      <c r="D10" s="13">
        <f t="shared" si="1"/>
        <v>0.9437942123434262</v>
      </c>
      <c r="E10" s="13">
        <f t="shared" si="2"/>
        <v>1.0319065720480456</v>
      </c>
      <c r="F10" s="14">
        <v>-1.32195E-2</v>
      </c>
      <c r="G10" s="14">
        <v>2.27692E-2</v>
      </c>
      <c r="H10" s="15">
        <v>0.56151899999999999</v>
      </c>
      <c r="I10" s="12">
        <v>3</v>
      </c>
      <c r="J10" s="3"/>
    </row>
    <row r="11" spans="1:17" x14ac:dyDescent="0.35">
      <c r="A11" s="35" t="s">
        <v>12</v>
      </c>
      <c r="B11" s="3" t="s">
        <v>433</v>
      </c>
      <c r="C11" s="13">
        <f t="shared" si="0"/>
        <v>0.99545386509729383</v>
      </c>
      <c r="D11" s="13">
        <f t="shared" si="1"/>
        <v>0.98382021239919049</v>
      </c>
      <c r="E11" s="13">
        <f t="shared" si="2"/>
        <v>1.0072250854865203</v>
      </c>
      <c r="F11" s="14">
        <v>-4.5564999999999998E-3</v>
      </c>
      <c r="G11" s="14">
        <v>5.9977600000000004E-3</v>
      </c>
      <c r="H11" s="15">
        <v>0.447434</v>
      </c>
      <c r="I11" s="12">
        <v>14</v>
      </c>
      <c r="J11" s="3"/>
    </row>
    <row r="12" spans="1:17" x14ac:dyDescent="0.35">
      <c r="A12" s="35" t="s">
        <v>13</v>
      </c>
      <c r="B12" s="3" t="s">
        <v>433</v>
      </c>
      <c r="C12" s="13">
        <f t="shared" si="0"/>
        <v>0.99606298046309905</v>
      </c>
      <c r="D12" s="13">
        <f t="shared" si="1"/>
        <v>0.98914694957296745</v>
      </c>
      <c r="E12" s="13">
        <f t="shared" si="2"/>
        <v>1.0030273676498294</v>
      </c>
      <c r="F12" s="14">
        <v>-3.9447900000000001E-3</v>
      </c>
      <c r="G12" s="14">
        <v>3.5548899999999998E-3</v>
      </c>
      <c r="H12" s="15">
        <v>0.26713700000000001</v>
      </c>
      <c r="I12" s="12">
        <v>46</v>
      </c>
      <c r="J12" s="3"/>
    </row>
    <row r="13" spans="1:17" x14ac:dyDescent="0.35">
      <c r="A13" s="35" t="s">
        <v>14</v>
      </c>
      <c r="B13" s="3" t="s">
        <v>433</v>
      </c>
      <c r="C13" s="13">
        <f t="shared" si="0"/>
        <v>0.91120060763316146</v>
      </c>
      <c r="D13" s="13">
        <f t="shared" si="1"/>
        <v>0.86476511869897277</v>
      </c>
      <c r="E13" s="13">
        <f t="shared" si="2"/>
        <v>0.96012955356039031</v>
      </c>
      <c r="F13" s="14">
        <v>-9.2992199999999997E-2</v>
      </c>
      <c r="G13" s="14">
        <v>2.66863E-2</v>
      </c>
      <c r="H13" s="15">
        <v>4.9279200000000003E-4</v>
      </c>
      <c r="I13" s="12">
        <v>4</v>
      </c>
      <c r="J13" s="3"/>
    </row>
    <row r="14" spans="1:17" x14ac:dyDescent="0.35">
      <c r="A14" s="35" t="s">
        <v>15</v>
      </c>
      <c r="B14" s="3" t="s">
        <v>433</v>
      </c>
      <c r="C14" s="13">
        <f t="shared" si="0"/>
        <v>1.0007488632581818</v>
      </c>
      <c r="D14" s="13">
        <f t="shared" si="1"/>
        <v>0.98908190362789161</v>
      </c>
      <c r="E14" s="13">
        <f t="shared" si="2"/>
        <v>1.0125534433893784</v>
      </c>
      <c r="F14" s="14">
        <v>7.4858300000000004E-4</v>
      </c>
      <c r="G14" s="14">
        <v>5.9830200000000004E-3</v>
      </c>
      <c r="H14" s="15">
        <v>0.90042999999999995</v>
      </c>
      <c r="I14" s="12">
        <v>29</v>
      </c>
      <c r="J14" s="3"/>
    </row>
    <row r="15" spans="1:17" x14ac:dyDescent="0.35">
      <c r="A15" s="35" t="s">
        <v>16</v>
      </c>
      <c r="B15" s="3" t="s">
        <v>433</v>
      </c>
      <c r="C15" s="13">
        <f t="shared" si="0"/>
        <v>0.98962855819372164</v>
      </c>
      <c r="D15" s="13">
        <f t="shared" si="1"/>
        <v>0.97024914301068943</v>
      </c>
      <c r="E15" s="13">
        <f t="shared" si="2"/>
        <v>1.0093950510006215</v>
      </c>
      <c r="F15" s="14">
        <v>-1.04256E-2</v>
      </c>
      <c r="G15" s="14">
        <v>1.0090200000000001E-2</v>
      </c>
      <c r="H15" s="15">
        <v>0.30149399999999998</v>
      </c>
      <c r="I15" s="12">
        <v>12</v>
      </c>
      <c r="J15" s="3"/>
    </row>
    <row r="16" spans="1:17" x14ac:dyDescent="0.35">
      <c r="A16" s="35" t="s">
        <v>17</v>
      </c>
      <c r="B16" s="3" t="s">
        <v>433</v>
      </c>
      <c r="C16" s="13">
        <f t="shared" si="0"/>
        <v>0.95087363612737297</v>
      </c>
      <c r="D16" s="13">
        <f t="shared" si="1"/>
        <v>0.93740729440041681</v>
      </c>
      <c r="E16" s="13">
        <f t="shared" si="2"/>
        <v>0.96453342883405835</v>
      </c>
      <c r="F16" s="14">
        <v>-5.0374099999999998E-2</v>
      </c>
      <c r="G16" s="14">
        <v>7.2772000000000002E-3</v>
      </c>
      <c r="H16" s="15">
        <v>4.44735E-12</v>
      </c>
      <c r="I16" s="12">
        <v>14</v>
      </c>
      <c r="J16" s="3"/>
    </row>
    <row r="17" spans="1:10" x14ac:dyDescent="0.35">
      <c r="A17" s="35" t="s">
        <v>18</v>
      </c>
      <c r="B17" s="3" t="s">
        <v>433</v>
      </c>
      <c r="C17" s="13">
        <f t="shared" si="0"/>
        <v>1.0005242233570624</v>
      </c>
      <c r="D17" s="13">
        <f t="shared" si="1"/>
        <v>0.97595221871702142</v>
      </c>
      <c r="E17" s="13">
        <f t="shared" si="2"/>
        <v>1.0257148888295196</v>
      </c>
      <c r="F17" s="14">
        <v>5.24086E-4</v>
      </c>
      <c r="G17" s="14">
        <v>1.2686599999999999E-2</v>
      </c>
      <c r="H17" s="15">
        <v>0.96704900000000005</v>
      </c>
      <c r="I17" s="12">
        <v>8</v>
      </c>
      <c r="J17" s="3"/>
    </row>
    <row r="18" spans="1:10" x14ac:dyDescent="0.35">
      <c r="A18" s="35" t="s">
        <v>19</v>
      </c>
      <c r="B18" s="3" t="s">
        <v>433</v>
      </c>
      <c r="C18" s="13">
        <f t="shared" si="0"/>
        <v>1.0065199932162268</v>
      </c>
      <c r="D18" s="13">
        <f t="shared" si="1"/>
        <v>0.99760950499483203</v>
      </c>
      <c r="E18" s="13">
        <f t="shared" si="2"/>
        <v>1.0155100684904173</v>
      </c>
      <c r="F18" s="14">
        <v>6.4988299999999997E-3</v>
      </c>
      <c r="G18" s="14">
        <v>4.5368300000000004E-3</v>
      </c>
      <c r="H18" s="15">
        <v>0.15201100000000001</v>
      </c>
      <c r="I18" s="12">
        <v>30</v>
      </c>
      <c r="J18" s="3"/>
    </row>
    <row r="19" spans="1:10" x14ac:dyDescent="0.35">
      <c r="A19" s="35" t="s">
        <v>20</v>
      </c>
      <c r="B19" s="3" t="s">
        <v>433</v>
      </c>
      <c r="C19" s="13">
        <f t="shared" si="0"/>
        <v>1.0084985493624108</v>
      </c>
      <c r="D19" s="13">
        <f t="shared" si="1"/>
        <v>0.98966884045851389</v>
      </c>
      <c r="E19" s="13">
        <f t="shared" si="2"/>
        <v>1.0276865174363561</v>
      </c>
      <c r="F19" s="14">
        <v>8.4626400000000004E-3</v>
      </c>
      <c r="G19" s="14">
        <v>9.6160900000000007E-3</v>
      </c>
      <c r="H19" s="15">
        <v>0.378832</v>
      </c>
      <c r="I19" s="12">
        <v>11</v>
      </c>
      <c r="J19" s="3"/>
    </row>
    <row r="20" spans="1:10" x14ac:dyDescent="0.35">
      <c r="A20" s="35" t="s">
        <v>21</v>
      </c>
      <c r="B20" s="3" t="s">
        <v>433</v>
      </c>
      <c r="C20" s="12" t="s">
        <v>149</v>
      </c>
      <c r="D20" s="12" t="s">
        <v>149</v>
      </c>
      <c r="E20" s="12" t="s">
        <v>149</v>
      </c>
      <c r="F20" s="14" t="s">
        <v>149</v>
      </c>
      <c r="G20" s="14" t="s">
        <v>149</v>
      </c>
      <c r="H20" s="12" t="s">
        <v>149</v>
      </c>
      <c r="I20" s="12" t="s">
        <v>149</v>
      </c>
      <c r="J20" s="3"/>
    </row>
    <row r="21" spans="1:10" x14ac:dyDescent="0.35">
      <c r="A21" s="35" t="s">
        <v>22</v>
      </c>
      <c r="B21" s="3" t="s">
        <v>433</v>
      </c>
      <c r="C21" s="13">
        <f t="shared" ref="C21:C29" si="3">EXP(F21)</f>
        <v>1.0098048758889553</v>
      </c>
      <c r="D21" s="13">
        <f t="shared" ref="D21:D29" si="4">EXP(F21 - 1.96 * G21)</f>
        <v>1.0006177523304254</v>
      </c>
      <c r="E21" s="13">
        <f t="shared" ref="E21:E29" si="5">EXP(F21 + 1.96 * G21)</f>
        <v>1.0190763505786569</v>
      </c>
      <c r="F21" s="14">
        <v>9.7571199999999993E-3</v>
      </c>
      <c r="G21" s="14">
        <v>4.6630400000000002E-3</v>
      </c>
      <c r="H21" s="15">
        <v>3.6399300000000002E-2</v>
      </c>
      <c r="I21" s="12">
        <v>39</v>
      </c>
      <c r="J21" s="3"/>
    </row>
    <row r="22" spans="1:10" x14ac:dyDescent="0.35">
      <c r="A22" s="35" t="s">
        <v>23</v>
      </c>
      <c r="B22" s="3" t="s">
        <v>433</v>
      </c>
      <c r="C22" s="13">
        <f t="shared" si="3"/>
        <v>0.99223986651898544</v>
      </c>
      <c r="D22" s="13">
        <f t="shared" si="4"/>
        <v>0.97013636004383696</v>
      </c>
      <c r="E22" s="13">
        <f t="shared" si="5"/>
        <v>1.0148469774549282</v>
      </c>
      <c r="F22" s="14">
        <v>-7.7904000000000003E-3</v>
      </c>
      <c r="G22" s="14">
        <v>1.1494000000000001E-2</v>
      </c>
      <c r="H22" s="15">
        <v>0.49791299999999999</v>
      </c>
      <c r="I22" s="12">
        <v>11</v>
      </c>
      <c r="J22" s="3"/>
    </row>
    <row r="23" spans="1:10" x14ac:dyDescent="0.35">
      <c r="A23" s="35" t="s">
        <v>24</v>
      </c>
      <c r="B23" s="3" t="s">
        <v>433</v>
      </c>
      <c r="C23" s="13">
        <f t="shared" si="3"/>
        <v>0.98956561981888203</v>
      </c>
      <c r="D23" s="13">
        <f t="shared" si="4"/>
        <v>0.96809493032151561</v>
      </c>
      <c r="E23" s="13">
        <f t="shared" si="5"/>
        <v>1.011512492480785</v>
      </c>
      <c r="F23" s="14">
        <v>-1.0489200000000001E-2</v>
      </c>
      <c r="G23" s="14">
        <v>1.11918E-2</v>
      </c>
      <c r="H23" s="15">
        <v>0.34864800000000001</v>
      </c>
      <c r="I23" s="12">
        <v>7</v>
      </c>
      <c r="J23" s="3"/>
    </row>
    <row r="24" spans="1:10" x14ac:dyDescent="0.35">
      <c r="A24" s="35" t="s">
        <v>25</v>
      </c>
      <c r="B24" s="3" t="s">
        <v>433</v>
      </c>
      <c r="C24" s="13">
        <f t="shared" si="3"/>
        <v>1.01463587064983</v>
      </c>
      <c r="D24" s="13">
        <f t="shared" si="4"/>
        <v>0.99075196853461611</v>
      </c>
      <c r="E24" s="13">
        <f t="shared" si="5"/>
        <v>1.0390955382425453</v>
      </c>
      <c r="F24" s="14">
        <v>1.4529800000000001E-2</v>
      </c>
      <c r="G24" s="14">
        <v>1.2153499999999999E-2</v>
      </c>
      <c r="H24" s="15">
        <v>0.23188300000000001</v>
      </c>
      <c r="I24" s="12">
        <v>7</v>
      </c>
      <c r="J24" s="3"/>
    </row>
    <row r="25" spans="1:10" x14ac:dyDescent="0.35">
      <c r="A25" s="35" t="s">
        <v>26</v>
      </c>
      <c r="B25" s="3" t="s">
        <v>433</v>
      </c>
      <c r="C25" s="13">
        <f t="shared" si="3"/>
        <v>1.0102148186801434</v>
      </c>
      <c r="D25" s="13">
        <f t="shared" si="4"/>
        <v>0.98771476728031138</v>
      </c>
      <c r="E25" s="13">
        <f t="shared" si="5"/>
        <v>1.0332274191779187</v>
      </c>
      <c r="F25" s="14">
        <v>1.0163E-2</v>
      </c>
      <c r="G25" s="14">
        <v>1.1492E-2</v>
      </c>
      <c r="H25" s="15">
        <v>0.37650600000000001</v>
      </c>
      <c r="I25" s="12">
        <v>8</v>
      </c>
      <c r="J25" s="3"/>
    </row>
    <row r="26" spans="1:10" x14ac:dyDescent="0.35">
      <c r="A26" s="35" t="s">
        <v>27</v>
      </c>
      <c r="B26" s="3" t="s">
        <v>433</v>
      </c>
      <c r="C26" s="13">
        <f t="shared" si="3"/>
        <v>0.98886001434637449</v>
      </c>
      <c r="D26" s="13">
        <f t="shared" si="4"/>
        <v>0.97402087084197897</v>
      </c>
      <c r="E26" s="13">
        <f t="shared" si="5"/>
        <v>1.0039252312199716</v>
      </c>
      <c r="F26" s="14">
        <v>-1.1202500000000001E-2</v>
      </c>
      <c r="G26" s="14">
        <v>7.7143100000000003E-3</v>
      </c>
      <c r="H26" s="15">
        <v>0.146455</v>
      </c>
      <c r="I26" s="12">
        <v>9</v>
      </c>
      <c r="J26" s="3"/>
    </row>
    <row r="27" spans="1:10" x14ac:dyDescent="0.35">
      <c r="A27" s="35" t="s">
        <v>28</v>
      </c>
      <c r="B27" s="3" t="s">
        <v>433</v>
      </c>
      <c r="C27" s="13">
        <f t="shared" si="3"/>
        <v>1.0007746368762915</v>
      </c>
      <c r="D27" s="13">
        <f t="shared" si="4"/>
        <v>0.98827761427022942</v>
      </c>
      <c r="E27" s="13">
        <f t="shared" si="5"/>
        <v>1.013429687522007</v>
      </c>
      <c r="F27" s="14">
        <v>7.7433700000000005E-4</v>
      </c>
      <c r="G27" s="14">
        <v>6.4112099999999997E-3</v>
      </c>
      <c r="H27" s="15">
        <v>0.90386599999999995</v>
      </c>
      <c r="I27" s="12">
        <v>19</v>
      </c>
      <c r="J27" s="3"/>
    </row>
    <row r="28" spans="1:10" x14ac:dyDescent="0.35">
      <c r="A28" s="35" t="s">
        <v>29</v>
      </c>
      <c r="B28" s="3" t="s">
        <v>433</v>
      </c>
      <c r="C28" s="13">
        <f t="shared" si="3"/>
        <v>0.97964619305356304</v>
      </c>
      <c r="D28" s="13">
        <f t="shared" si="4"/>
        <v>0.94882527137660255</v>
      </c>
      <c r="E28" s="13">
        <f t="shared" si="5"/>
        <v>1.0114682782130677</v>
      </c>
      <c r="F28" s="14">
        <v>-2.05638E-2</v>
      </c>
      <c r="G28" s="14">
        <v>1.63096E-2</v>
      </c>
      <c r="H28" s="15">
        <v>0.207367</v>
      </c>
      <c r="I28" s="12">
        <v>6</v>
      </c>
      <c r="J28" s="3"/>
    </row>
    <row r="29" spans="1:10" x14ac:dyDescent="0.35">
      <c r="A29" s="35" t="s">
        <v>30</v>
      </c>
      <c r="B29" s="3" t="s">
        <v>433</v>
      </c>
      <c r="C29" s="13">
        <f t="shared" si="3"/>
        <v>0.99946203975253034</v>
      </c>
      <c r="D29" s="13">
        <f t="shared" si="4"/>
        <v>0.9793520602425313</v>
      </c>
      <c r="E29" s="13">
        <f t="shared" si="5"/>
        <v>1.0199849568488273</v>
      </c>
      <c r="F29" s="14">
        <v>-5.3810499999999999E-4</v>
      </c>
      <c r="G29" s="14">
        <v>1.03704E-2</v>
      </c>
      <c r="H29" s="15">
        <v>0.95861700000000005</v>
      </c>
      <c r="I29" s="12">
        <v>15</v>
      </c>
      <c r="J29" s="3"/>
    </row>
    <row r="30" spans="1:10" x14ac:dyDescent="0.35">
      <c r="A30" s="35" t="s">
        <v>31</v>
      </c>
      <c r="B30" s="3" t="s">
        <v>433</v>
      </c>
      <c r="C30" s="12" t="s">
        <v>149</v>
      </c>
      <c r="D30" s="12" t="s">
        <v>149</v>
      </c>
      <c r="E30" s="12" t="s">
        <v>149</v>
      </c>
      <c r="F30" s="14" t="s">
        <v>149</v>
      </c>
      <c r="G30" s="14" t="s">
        <v>149</v>
      </c>
      <c r="H30" s="12" t="s">
        <v>149</v>
      </c>
      <c r="I30" s="12" t="s">
        <v>149</v>
      </c>
      <c r="J30" s="3"/>
    </row>
    <row r="31" spans="1:10" x14ac:dyDescent="0.35">
      <c r="A31" s="35" t="s">
        <v>32</v>
      </c>
      <c r="B31" s="3" t="s">
        <v>433</v>
      </c>
      <c r="C31" s="13">
        <f>EXP(F31)</f>
        <v>0.99930311893448054</v>
      </c>
      <c r="D31" s="13">
        <f>EXP(F31 - 1.96 * G31)</f>
        <v>0.96916941063087436</v>
      </c>
      <c r="E31" s="13">
        <f>EXP(F31 + 1.96 * G31)</f>
        <v>1.0303737536063424</v>
      </c>
      <c r="F31" s="14">
        <v>-6.9712400000000003E-4</v>
      </c>
      <c r="G31" s="14">
        <v>1.56218E-2</v>
      </c>
      <c r="H31" s="15">
        <v>0.96440599999999999</v>
      </c>
      <c r="I31" s="12">
        <v>3</v>
      </c>
      <c r="J31" s="3"/>
    </row>
    <row r="32" spans="1:10" x14ac:dyDescent="0.35">
      <c r="A32" s="35" t="s">
        <v>33</v>
      </c>
      <c r="B32" s="3" t="s">
        <v>433</v>
      </c>
      <c r="C32" s="13">
        <f>EXP(F32)</f>
        <v>1.0126003234714036</v>
      </c>
      <c r="D32" s="13">
        <f>EXP(F32 - 1.96 * G32)</f>
        <v>0.98714551382005022</v>
      </c>
      <c r="E32" s="13">
        <f>EXP(F32 + 1.96 * G32)</f>
        <v>1.038711517946793</v>
      </c>
      <c r="F32" s="14">
        <v>1.2521600000000001E-2</v>
      </c>
      <c r="G32" s="14">
        <v>1.2989499999999999E-2</v>
      </c>
      <c r="H32" s="15">
        <v>0.33505800000000002</v>
      </c>
      <c r="I32" s="12">
        <v>5</v>
      </c>
      <c r="J32" s="3"/>
    </row>
    <row r="33" spans="1:10" x14ac:dyDescent="0.35">
      <c r="A33" s="35" t="s">
        <v>34</v>
      </c>
      <c r="B33" s="3" t="s">
        <v>433</v>
      </c>
      <c r="C33" s="12" t="s">
        <v>149</v>
      </c>
      <c r="D33" s="12" t="s">
        <v>149</v>
      </c>
      <c r="E33" s="12" t="s">
        <v>149</v>
      </c>
      <c r="F33" s="14" t="s">
        <v>149</v>
      </c>
      <c r="G33" s="14" t="s">
        <v>149</v>
      </c>
      <c r="H33" s="12" t="s">
        <v>149</v>
      </c>
      <c r="I33" s="12" t="s">
        <v>149</v>
      </c>
      <c r="J33" s="3"/>
    </row>
    <row r="34" spans="1:10" x14ac:dyDescent="0.35">
      <c r="A34" s="35" t="s">
        <v>35</v>
      </c>
      <c r="B34" s="3" t="s">
        <v>433</v>
      </c>
      <c r="C34" s="13">
        <f>EXP(F34)</f>
        <v>1.0035148325879724</v>
      </c>
      <c r="D34" s="13">
        <f>EXP(F34 - 1.96 * G34)</f>
        <v>0.99191572613396861</v>
      </c>
      <c r="E34" s="13">
        <f>EXP(F34 + 1.96 * G34)</f>
        <v>1.0152495748293588</v>
      </c>
      <c r="F34" s="14">
        <v>3.5086700000000002E-3</v>
      </c>
      <c r="G34" s="14">
        <v>5.93153E-3</v>
      </c>
      <c r="H34" s="15">
        <v>0.55416699999999997</v>
      </c>
      <c r="I34" s="12">
        <v>18</v>
      </c>
      <c r="J34" s="3"/>
    </row>
    <row r="35" spans="1:10" x14ac:dyDescent="0.35">
      <c r="A35" s="35" t="s">
        <v>36</v>
      </c>
      <c r="B35" s="3" t="s">
        <v>433</v>
      </c>
      <c r="C35" s="13">
        <f>EXP(F35)</f>
        <v>0.98898560754319564</v>
      </c>
      <c r="D35" s="13">
        <f>EXP(F35 - 1.96 * G35)</f>
        <v>0.9694956414280953</v>
      </c>
      <c r="E35" s="13">
        <f>EXP(F35 + 1.96 * G35)</f>
        <v>1.0088673843719658</v>
      </c>
      <c r="F35" s="14">
        <v>-1.10755E-2</v>
      </c>
      <c r="G35" s="14">
        <v>1.0155000000000001E-2</v>
      </c>
      <c r="H35" s="15">
        <v>0.27542699999999998</v>
      </c>
      <c r="I35" s="12">
        <v>12</v>
      </c>
      <c r="J35" s="3"/>
    </row>
    <row r="36" spans="1:10" x14ac:dyDescent="0.35">
      <c r="A36" s="35" t="s">
        <v>37</v>
      </c>
      <c r="B36" s="3" t="s">
        <v>433</v>
      </c>
      <c r="C36" s="13">
        <f>EXP(F36)</f>
        <v>1.0189788516483007</v>
      </c>
      <c r="D36" s="13">
        <f>EXP(F36 - 1.96 * G36)</f>
        <v>1.001000152619395</v>
      </c>
      <c r="E36" s="13">
        <f>EXP(F36 + 1.96 * G36)</f>
        <v>1.0372804613360374</v>
      </c>
      <c r="F36" s="14">
        <v>1.8800999999999998E-2</v>
      </c>
      <c r="G36" s="14">
        <v>9.0823199999999996E-3</v>
      </c>
      <c r="H36" s="15">
        <v>3.8445699999999999E-2</v>
      </c>
      <c r="I36" s="12">
        <v>14</v>
      </c>
      <c r="J36" s="3"/>
    </row>
    <row r="37" spans="1:10" x14ac:dyDescent="0.35">
      <c r="A37" s="35" t="s">
        <v>38</v>
      </c>
      <c r="B37" s="3" t="s">
        <v>433</v>
      </c>
      <c r="C37" s="12" t="s">
        <v>149</v>
      </c>
      <c r="D37" s="12" t="s">
        <v>149</v>
      </c>
      <c r="E37" s="12" t="s">
        <v>149</v>
      </c>
      <c r="F37" s="14" t="s">
        <v>149</v>
      </c>
      <c r="G37" s="14" t="s">
        <v>149</v>
      </c>
      <c r="H37" s="12" t="s">
        <v>149</v>
      </c>
      <c r="I37" s="12" t="s">
        <v>149</v>
      </c>
      <c r="J37" s="3"/>
    </row>
    <row r="38" spans="1:10" x14ac:dyDescent="0.35">
      <c r="A38" s="35" t="s">
        <v>39</v>
      </c>
      <c r="B38" s="3" t="s">
        <v>433</v>
      </c>
      <c r="C38" s="12" t="s">
        <v>149</v>
      </c>
      <c r="D38" s="12" t="s">
        <v>149</v>
      </c>
      <c r="E38" s="12" t="s">
        <v>149</v>
      </c>
      <c r="F38" s="14" t="s">
        <v>149</v>
      </c>
      <c r="G38" s="14" t="s">
        <v>149</v>
      </c>
      <c r="H38" s="12" t="s">
        <v>149</v>
      </c>
      <c r="I38" s="12" t="s">
        <v>149</v>
      </c>
      <c r="J38" s="3"/>
    </row>
    <row r="39" spans="1:10" x14ac:dyDescent="0.35">
      <c r="A39" s="35" t="s">
        <v>40</v>
      </c>
      <c r="B39" s="3" t="s">
        <v>433</v>
      </c>
      <c r="C39" s="13">
        <f>EXP(F39)</f>
        <v>1.0174036083105975</v>
      </c>
      <c r="D39" s="13">
        <f>EXP(F39 - 1.96 * G39)</f>
        <v>0.98242399599194496</v>
      </c>
      <c r="E39" s="13">
        <f>EXP(F39 + 1.96 * G39)</f>
        <v>1.0536286841795652</v>
      </c>
      <c r="F39" s="14">
        <v>1.7253899999999999E-2</v>
      </c>
      <c r="G39" s="14">
        <v>1.7850100000000001E-2</v>
      </c>
      <c r="H39" s="15">
        <v>0.33374399999999999</v>
      </c>
      <c r="I39" s="12">
        <v>5</v>
      </c>
      <c r="J39" s="3"/>
    </row>
    <row r="40" spans="1:10" x14ac:dyDescent="0.35">
      <c r="A40" s="35" t="s">
        <v>41</v>
      </c>
      <c r="B40" s="3" t="s">
        <v>433</v>
      </c>
      <c r="C40" s="13">
        <f>EXP(F40)</f>
        <v>0.97425948413932584</v>
      </c>
      <c r="D40" s="13">
        <f>EXP(F40 - 1.96 * G40)</f>
        <v>0.94454007413444852</v>
      </c>
      <c r="E40" s="13">
        <f>EXP(F40 + 1.96 * G40)</f>
        <v>1.0049139982813646</v>
      </c>
      <c r="F40" s="14">
        <v>-2.6077599999999999E-2</v>
      </c>
      <c r="G40" s="14">
        <v>1.5805900000000001E-2</v>
      </c>
      <c r="H40" s="15">
        <v>9.8970500000000003E-2</v>
      </c>
      <c r="I40" s="12">
        <v>5</v>
      </c>
      <c r="J40" s="3"/>
    </row>
    <row r="41" spans="1:10" x14ac:dyDescent="0.35">
      <c r="A41" s="35" t="s">
        <v>42</v>
      </c>
      <c r="B41" s="3" t="s">
        <v>433</v>
      </c>
      <c r="C41" s="12" t="s">
        <v>149</v>
      </c>
      <c r="D41" s="12" t="s">
        <v>149</v>
      </c>
      <c r="E41" s="12" t="s">
        <v>149</v>
      </c>
      <c r="F41" s="14" t="s">
        <v>149</v>
      </c>
      <c r="G41" s="14" t="s">
        <v>149</v>
      </c>
      <c r="H41" s="12" t="s">
        <v>149</v>
      </c>
      <c r="I41" s="12" t="s">
        <v>149</v>
      </c>
      <c r="J41" s="3"/>
    </row>
    <row r="42" spans="1:10" x14ac:dyDescent="0.35">
      <c r="A42" s="35" t="s">
        <v>43</v>
      </c>
      <c r="B42" s="3" t="s">
        <v>433</v>
      </c>
      <c r="C42" s="13">
        <f>EXP(F42)</f>
        <v>0.9984439019779946</v>
      </c>
      <c r="D42" s="13">
        <f>EXP(F42 - 1.96 * G42)</f>
        <v>0.98539184256962409</v>
      </c>
      <c r="E42" s="13">
        <f>EXP(F42 + 1.96 * G42)</f>
        <v>1.0116688431248169</v>
      </c>
      <c r="F42" s="14">
        <v>-1.5573099999999999E-3</v>
      </c>
      <c r="G42" s="14">
        <v>6.7135700000000003E-3</v>
      </c>
      <c r="H42" s="15">
        <v>0.81656499999999999</v>
      </c>
      <c r="I42" s="12">
        <v>19</v>
      </c>
      <c r="J42" s="3"/>
    </row>
    <row r="43" spans="1:10" x14ac:dyDescent="0.35">
      <c r="A43" s="35" t="s">
        <v>44</v>
      </c>
      <c r="B43" s="3" t="s">
        <v>433</v>
      </c>
      <c r="C43" s="13">
        <f>EXP(F43)</f>
        <v>0.99128678203770337</v>
      </c>
      <c r="D43" s="13">
        <f>EXP(F43 - 1.96 * G43)</f>
        <v>0.98065575709396224</v>
      </c>
      <c r="E43" s="13">
        <f>EXP(F43 + 1.96 * G43)</f>
        <v>1.0020330550596177</v>
      </c>
      <c r="F43" s="14">
        <v>-8.7513999999999995E-3</v>
      </c>
      <c r="G43" s="14">
        <v>5.5012200000000002E-3</v>
      </c>
      <c r="H43" s="15">
        <v>0.111652</v>
      </c>
      <c r="I43" s="12">
        <v>30</v>
      </c>
      <c r="J43" s="3"/>
    </row>
    <row r="44" spans="1:10" x14ac:dyDescent="0.35">
      <c r="A44" s="35" t="s">
        <v>45</v>
      </c>
      <c r="B44" s="3" t="s">
        <v>433</v>
      </c>
      <c r="C44" s="13">
        <f>EXP(F44)</f>
        <v>0.92833910321109125</v>
      </c>
      <c r="D44" s="13">
        <f>EXP(F44 - 1.96 * G44)</f>
        <v>0.85161349112239393</v>
      </c>
      <c r="E44" s="13">
        <f>EXP(F44 + 1.96 * G44)</f>
        <v>1.0119772637877495</v>
      </c>
      <c r="F44" s="14">
        <v>-7.4358199999999999E-2</v>
      </c>
      <c r="G44" s="14">
        <v>4.40124E-2</v>
      </c>
      <c r="H44" s="15">
        <v>9.1126899999999997E-2</v>
      </c>
      <c r="I44" s="12">
        <v>1</v>
      </c>
      <c r="J44" s="3"/>
    </row>
    <row r="45" spans="1:10" x14ac:dyDescent="0.35">
      <c r="A45" s="35" t="s">
        <v>46</v>
      </c>
      <c r="B45" s="3" t="s">
        <v>433</v>
      </c>
      <c r="C45" s="13">
        <f>EXP(F45)</f>
        <v>1.0060667285053577</v>
      </c>
      <c r="D45" s="13">
        <f>EXP(F45 - 1.96 * G45)</f>
        <v>0.99495874957152453</v>
      </c>
      <c r="E45" s="13">
        <f>EXP(F45 + 1.96 * G45)</f>
        <v>1.017298719812616</v>
      </c>
      <c r="F45" s="14">
        <v>6.0483999999999998E-3</v>
      </c>
      <c r="G45" s="14">
        <v>5.6644900000000003E-3</v>
      </c>
      <c r="H45" s="15">
        <v>0.28562199999999999</v>
      </c>
      <c r="I45" s="12">
        <v>16</v>
      </c>
      <c r="J45" s="3"/>
    </row>
    <row r="46" spans="1:10" x14ac:dyDescent="0.35">
      <c r="A46" s="35" t="s">
        <v>47</v>
      </c>
      <c r="B46" s="3" t="s">
        <v>433</v>
      </c>
      <c r="C46" s="12" t="s">
        <v>149</v>
      </c>
      <c r="D46" s="12" t="s">
        <v>149</v>
      </c>
      <c r="E46" s="12" t="s">
        <v>149</v>
      </c>
      <c r="F46" s="14" t="s">
        <v>149</v>
      </c>
      <c r="G46" s="14" t="s">
        <v>149</v>
      </c>
      <c r="H46" s="12" t="s">
        <v>149</v>
      </c>
      <c r="I46" s="12" t="s">
        <v>149</v>
      </c>
      <c r="J46" s="3"/>
    </row>
    <row r="47" spans="1:10" x14ac:dyDescent="0.35">
      <c r="A47" s="35" t="s">
        <v>48</v>
      </c>
      <c r="B47" s="3" t="s">
        <v>433</v>
      </c>
      <c r="C47" s="12" t="s">
        <v>149</v>
      </c>
      <c r="D47" s="12" t="s">
        <v>149</v>
      </c>
      <c r="E47" s="12" t="s">
        <v>149</v>
      </c>
      <c r="F47" s="14" t="s">
        <v>149</v>
      </c>
      <c r="G47" s="14" t="s">
        <v>149</v>
      </c>
      <c r="H47" s="12" t="s">
        <v>149</v>
      </c>
      <c r="I47" s="12" t="s">
        <v>149</v>
      </c>
      <c r="J47" s="3"/>
    </row>
    <row r="48" spans="1:10" x14ac:dyDescent="0.35">
      <c r="A48" s="35" t="s">
        <v>49</v>
      </c>
      <c r="B48" s="3" t="s">
        <v>433</v>
      </c>
      <c r="C48" s="13">
        <f>EXP(F48)</f>
        <v>0.97593216310499897</v>
      </c>
      <c r="D48" s="13">
        <f>EXP(F48 - 1.96 * G48)</f>
        <v>0.95566118284427914</v>
      </c>
      <c r="E48" s="13">
        <f>EXP(F48 + 1.96 * G48)</f>
        <v>0.99663312069252363</v>
      </c>
      <c r="F48" s="14">
        <v>-2.4362200000000001E-2</v>
      </c>
      <c r="G48" s="14">
        <v>1.0709E-2</v>
      </c>
      <c r="H48" s="15">
        <v>2.2910199999999999E-2</v>
      </c>
      <c r="I48" s="12">
        <v>9</v>
      </c>
      <c r="J48" s="3"/>
    </row>
    <row r="49" spans="1:10" x14ac:dyDescent="0.35">
      <c r="A49" s="35" t="s">
        <v>50</v>
      </c>
      <c r="B49" s="3" t="s">
        <v>433</v>
      </c>
      <c r="C49" s="13">
        <f>EXP(F49)</f>
        <v>0.99887778016018069</v>
      </c>
      <c r="D49" s="13">
        <f>EXP(F49 - 1.96 * G49)</f>
        <v>0.99101661153110265</v>
      </c>
      <c r="E49" s="13">
        <f>EXP(F49 + 1.96 * G49)</f>
        <v>1.0068013069490471</v>
      </c>
      <c r="F49" s="14">
        <v>-1.1228500000000001E-3</v>
      </c>
      <c r="G49" s="14">
        <v>4.0311899999999996E-3</v>
      </c>
      <c r="H49" s="15">
        <v>0.78059699999999999</v>
      </c>
      <c r="I49" s="12">
        <v>37</v>
      </c>
      <c r="J49" s="3"/>
    </row>
    <row r="50" spans="1:10" x14ac:dyDescent="0.35">
      <c r="A50" s="35" t="s">
        <v>51</v>
      </c>
      <c r="B50" s="3" t="s">
        <v>433</v>
      </c>
      <c r="C50" s="12" t="s">
        <v>149</v>
      </c>
      <c r="D50" s="12" t="s">
        <v>149</v>
      </c>
      <c r="E50" s="12" t="s">
        <v>149</v>
      </c>
      <c r="F50" s="14" t="s">
        <v>149</v>
      </c>
      <c r="G50" s="14" t="s">
        <v>149</v>
      </c>
      <c r="H50" s="12" t="s">
        <v>149</v>
      </c>
      <c r="I50" s="12" t="s">
        <v>149</v>
      </c>
      <c r="J50" s="3"/>
    </row>
    <row r="51" spans="1:10" x14ac:dyDescent="0.35">
      <c r="A51" s="35" t="s">
        <v>52</v>
      </c>
      <c r="B51" s="3" t="s">
        <v>433</v>
      </c>
      <c r="C51" s="12" t="s">
        <v>149</v>
      </c>
      <c r="D51" s="12" t="s">
        <v>149</v>
      </c>
      <c r="E51" s="12" t="s">
        <v>149</v>
      </c>
      <c r="F51" s="14" t="s">
        <v>149</v>
      </c>
      <c r="G51" s="14" t="s">
        <v>149</v>
      </c>
      <c r="H51" s="12" t="s">
        <v>149</v>
      </c>
      <c r="I51" s="12" t="s">
        <v>149</v>
      </c>
      <c r="J51" s="3"/>
    </row>
    <row r="52" spans="1:10" x14ac:dyDescent="0.35">
      <c r="A52" s="35" t="s">
        <v>53</v>
      </c>
      <c r="B52" s="3" t="s">
        <v>433</v>
      </c>
      <c r="C52" s="13">
        <f>EXP(F52)</f>
        <v>1.0365072007006948</v>
      </c>
      <c r="D52" s="13">
        <f>EXP(F52 - 1.96 * G52)</f>
        <v>0.95721444899320096</v>
      </c>
      <c r="E52" s="13">
        <f>EXP(F52 + 1.96 * G52)</f>
        <v>1.1223683242917923</v>
      </c>
      <c r="F52" s="14">
        <v>3.5856600000000002E-2</v>
      </c>
      <c r="G52" s="14">
        <v>4.0604300000000003E-2</v>
      </c>
      <c r="H52" s="15">
        <v>0.377197</v>
      </c>
      <c r="I52" s="12">
        <v>1</v>
      </c>
      <c r="J52" s="3"/>
    </row>
    <row r="53" spans="1:10" x14ac:dyDescent="0.35">
      <c r="A53" s="35" t="s">
        <v>54</v>
      </c>
      <c r="B53" s="3" t="s">
        <v>433</v>
      </c>
      <c r="C53" s="12" t="s">
        <v>149</v>
      </c>
      <c r="D53" s="12" t="s">
        <v>149</v>
      </c>
      <c r="E53" s="12" t="s">
        <v>149</v>
      </c>
      <c r="F53" s="14" t="s">
        <v>149</v>
      </c>
      <c r="G53" s="14" t="s">
        <v>149</v>
      </c>
      <c r="H53" s="12" t="s">
        <v>149</v>
      </c>
      <c r="I53" s="12" t="s">
        <v>149</v>
      </c>
      <c r="J53" s="3"/>
    </row>
    <row r="54" spans="1:10" x14ac:dyDescent="0.35">
      <c r="A54" s="35" t="s">
        <v>55</v>
      </c>
      <c r="B54" s="3" t="s">
        <v>433</v>
      </c>
      <c r="C54" s="12" t="s">
        <v>149</v>
      </c>
      <c r="D54" s="12" t="s">
        <v>149</v>
      </c>
      <c r="E54" s="12" t="s">
        <v>149</v>
      </c>
      <c r="F54" s="14" t="s">
        <v>149</v>
      </c>
      <c r="G54" s="14" t="s">
        <v>149</v>
      </c>
      <c r="H54" s="12" t="s">
        <v>149</v>
      </c>
      <c r="I54" s="12" t="s">
        <v>149</v>
      </c>
      <c r="J54" s="3"/>
    </row>
    <row r="55" spans="1:10" x14ac:dyDescent="0.35">
      <c r="A55" s="35" t="s">
        <v>56</v>
      </c>
      <c r="B55" s="3" t="s">
        <v>433</v>
      </c>
      <c r="C55" s="12" t="s">
        <v>149</v>
      </c>
      <c r="D55" s="12" t="s">
        <v>149</v>
      </c>
      <c r="E55" s="12" t="s">
        <v>149</v>
      </c>
      <c r="F55" s="14" t="s">
        <v>149</v>
      </c>
      <c r="G55" s="14" t="s">
        <v>149</v>
      </c>
      <c r="H55" s="12" t="s">
        <v>149</v>
      </c>
      <c r="I55" s="12" t="s">
        <v>149</v>
      </c>
      <c r="J55" s="3"/>
    </row>
    <row r="56" spans="1:10" x14ac:dyDescent="0.35">
      <c r="A56" s="35" t="s">
        <v>57</v>
      </c>
      <c r="B56" s="3" t="s">
        <v>433</v>
      </c>
      <c r="C56" s="12" t="s">
        <v>149</v>
      </c>
      <c r="D56" s="12" t="s">
        <v>149</v>
      </c>
      <c r="E56" s="12" t="s">
        <v>149</v>
      </c>
      <c r="F56" s="14" t="s">
        <v>149</v>
      </c>
      <c r="G56" s="14" t="s">
        <v>149</v>
      </c>
      <c r="H56" s="12" t="s">
        <v>149</v>
      </c>
      <c r="I56" s="12" t="s">
        <v>149</v>
      </c>
      <c r="J56" s="3"/>
    </row>
    <row r="57" spans="1:10" x14ac:dyDescent="0.35">
      <c r="A57" s="35" t="s">
        <v>58</v>
      </c>
      <c r="B57" s="3" t="s">
        <v>433</v>
      </c>
      <c r="C57" s="12" t="s">
        <v>149</v>
      </c>
      <c r="D57" s="12" t="s">
        <v>149</v>
      </c>
      <c r="E57" s="12" t="s">
        <v>149</v>
      </c>
      <c r="F57" s="14" t="s">
        <v>149</v>
      </c>
      <c r="G57" s="14" t="s">
        <v>149</v>
      </c>
      <c r="H57" s="12" t="s">
        <v>149</v>
      </c>
      <c r="I57" s="12" t="s">
        <v>149</v>
      </c>
      <c r="J57" s="3"/>
    </row>
    <row r="58" spans="1:10" x14ac:dyDescent="0.35">
      <c r="A58" s="35" t="s">
        <v>59</v>
      </c>
      <c r="B58" s="3" t="s">
        <v>433</v>
      </c>
      <c r="C58" s="12" t="s">
        <v>149</v>
      </c>
      <c r="D58" s="12" t="s">
        <v>149</v>
      </c>
      <c r="E58" s="12" t="s">
        <v>149</v>
      </c>
      <c r="F58" s="14" t="s">
        <v>149</v>
      </c>
      <c r="G58" s="14" t="s">
        <v>149</v>
      </c>
      <c r="H58" s="12" t="s">
        <v>149</v>
      </c>
      <c r="I58" s="12" t="s">
        <v>149</v>
      </c>
      <c r="J58" s="3"/>
    </row>
    <row r="59" spans="1:10" x14ac:dyDescent="0.35">
      <c r="A59" s="35" t="s">
        <v>60</v>
      </c>
      <c r="B59" s="3" t="s">
        <v>433</v>
      </c>
      <c r="C59" s="12" t="s">
        <v>149</v>
      </c>
      <c r="D59" s="12" t="s">
        <v>149</v>
      </c>
      <c r="E59" s="12" t="s">
        <v>149</v>
      </c>
      <c r="F59" s="14" t="s">
        <v>149</v>
      </c>
      <c r="G59" s="14" t="s">
        <v>149</v>
      </c>
      <c r="H59" s="12" t="s">
        <v>149</v>
      </c>
      <c r="I59" s="12" t="s">
        <v>149</v>
      </c>
      <c r="J59" s="3"/>
    </row>
    <row r="60" spans="1:10" x14ac:dyDescent="0.35">
      <c r="A60" s="35" t="s">
        <v>61</v>
      </c>
      <c r="B60" s="3" t="s">
        <v>433</v>
      </c>
      <c r="C60" s="13">
        <f>EXP(F60)</f>
        <v>0.97045436464304491</v>
      </c>
      <c r="D60" s="13">
        <f>EXP(F60 - 1.96 * G60)</f>
        <v>0.90247243516049036</v>
      </c>
      <c r="E60" s="13">
        <f>EXP(F60 + 1.96 * G60)</f>
        <v>1.0435572735108025</v>
      </c>
      <c r="F60" s="14">
        <v>-2.9990900000000001E-2</v>
      </c>
      <c r="G60" s="14">
        <v>3.7054200000000002E-2</v>
      </c>
      <c r="H60" s="15">
        <v>0.418298</v>
      </c>
      <c r="I60" s="12">
        <v>1</v>
      </c>
      <c r="J60" s="3"/>
    </row>
    <row r="61" spans="1:10" x14ac:dyDescent="0.35">
      <c r="A61" s="35" t="s">
        <v>62</v>
      </c>
      <c r="B61" s="3" t="s">
        <v>433</v>
      </c>
      <c r="C61" s="12" t="s">
        <v>149</v>
      </c>
      <c r="D61" s="12" t="s">
        <v>149</v>
      </c>
      <c r="E61" s="12" t="s">
        <v>149</v>
      </c>
      <c r="F61" s="14" t="s">
        <v>149</v>
      </c>
      <c r="G61" s="14" t="s">
        <v>149</v>
      </c>
      <c r="H61" s="12" t="s">
        <v>149</v>
      </c>
      <c r="I61" s="12" t="s">
        <v>149</v>
      </c>
      <c r="J61" s="3"/>
    </row>
    <row r="62" spans="1:10" x14ac:dyDescent="0.35">
      <c r="A62" s="35" t="s">
        <v>63</v>
      </c>
      <c r="B62" s="3" t="s">
        <v>433</v>
      </c>
      <c r="C62" s="13">
        <f>EXP(F62)</f>
        <v>0.96650239724554377</v>
      </c>
      <c r="D62" s="13">
        <f>EXP(F62 - 1.96 * G62)</f>
        <v>0.93819942684232971</v>
      </c>
      <c r="E62" s="13">
        <f>EXP(F62 + 1.96 * G62)</f>
        <v>0.99565919265730785</v>
      </c>
      <c r="F62" s="14">
        <v>-3.4071499999999998E-2</v>
      </c>
      <c r="G62" s="14">
        <v>1.5163899999999999E-2</v>
      </c>
      <c r="H62" s="15">
        <v>2.4647700000000002E-2</v>
      </c>
      <c r="I62" s="12">
        <v>3</v>
      </c>
      <c r="J62" s="3"/>
    </row>
    <row r="63" spans="1:10" x14ac:dyDescent="0.35">
      <c r="A63" s="35" t="s">
        <v>64</v>
      </c>
      <c r="B63" s="3" t="s">
        <v>433</v>
      </c>
      <c r="C63" s="13">
        <f>EXP(F63)</f>
        <v>1.0046321051844578</v>
      </c>
      <c r="D63" s="13">
        <f>EXP(F63 - 1.96 * G63)</f>
        <v>0.98098060917350105</v>
      </c>
      <c r="E63" s="13">
        <f>EXP(F63 + 1.96 * G63)</f>
        <v>1.0288538400547</v>
      </c>
      <c r="F63" s="14">
        <v>4.6214100000000003E-3</v>
      </c>
      <c r="G63" s="14">
        <v>1.21551E-2</v>
      </c>
      <c r="H63" s="15">
        <v>0.70379400000000003</v>
      </c>
      <c r="I63" s="12">
        <v>6</v>
      </c>
      <c r="J63" s="3"/>
    </row>
    <row r="64" spans="1:10" x14ac:dyDescent="0.35">
      <c r="A64" s="35" t="s">
        <v>65</v>
      </c>
      <c r="B64" s="3" t="s">
        <v>433</v>
      </c>
      <c r="C64" s="12" t="s">
        <v>149</v>
      </c>
      <c r="D64" s="12" t="s">
        <v>149</v>
      </c>
      <c r="E64" s="12" t="s">
        <v>149</v>
      </c>
      <c r="F64" s="14" t="s">
        <v>149</v>
      </c>
      <c r="G64" s="14" t="s">
        <v>149</v>
      </c>
      <c r="H64" s="12" t="s">
        <v>149</v>
      </c>
      <c r="I64" s="12" t="s">
        <v>149</v>
      </c>
      <c r="J64" s="3"/>
    </row>
    <row r="65" spans="1:10" x14ac:dyDescent="0.35">
      <c r="A65" s="35" t="s">
        <v>66</v>
      </c>
      <c r="B65" s="3" t="s">
        <v>433</v>
      </c>
      <c r="C65" s="13">
        <f t="shared" ref="C65:C71" si="6">EXP(F65)</f>
        <v>0.99311295514632192</v>
      </c>
      <c r="D65" s="13">
        <f t="shared" ref="D65:D71" si="7">EXP(F65 - 1.96 * G65)</f>
        <v>0.97285648802127844</v>
      </c>
      <c r="E65" s="13">
        <f t="shared" ref="E65:E71" si="8">EXP(F65 + 1.96 * G65)</f>
        <v>1.0137911951283491</v>
      </c>
      <c r="F65" s="14">
        <v>-6.9108700000000004E-3</v>
      </c>
      <c r="G65" s="14">
        <v>1.05142E-2</v>
      </c>
      <c r="H65" s="15">
        <v>0.51099499999999998</v>
      </c>
      <c r="I65" s="12">
        <v>10</v>
      </c>
      <c r="J65" s="3"/>
    </row>
    <row r="66" spans="1:10" x14ac:dyDescent="0.35">
      <c r="A66" s="35" t="s">
        <v>67</v>
      </c>
      <c r="B66" s="3" t="s">
        <v>433</v>
      </c>
      <c r="C66" s="13">
        <f t="shared" si="6"/>
        <v>0.99971490264797602</v>
      </c>
      <c r="D66" s="13">
        <f t="shared" si="7"/>
        <v>0.99266268648462574</v>
      </c>
      <c r="E66" s="13">
        <f t="shared" si="8"/>
        <v>1.006817220173543</v>
      </c>
      <c r="F66" s="14">
        <v>-2.8513799999999999E-4</v>
      </c>
      <c r="G66" s="14">
        <v>3.6118500000000002E-3</v>
      </c>
      <c r="H66" s="15">
        <v>0.93707600000000002</v>
      </c>
      <c r="I66" s="12">
        <v>26</v>
      </c>
      <c r="J66" s="3"/>
    </row>
    <row r="67" spans="1:10" x14ac:dyDescent="0.35">
      <c r="A67" s="35" t="s">
        <v>68</v>
      </c>
      <c r="B67" s="3" t="s">
        <v>433</v>
      </c>
      <c r="C67" s="13">
        <f t="shared" si="6"/>
        <v>0.98513026285554495</v>
      </c>
      <c r="D67" s="13">
        <f t="shared" si="7"/>
        <v>0.96137658012197769</v>
      </c>
      <c r="E67" s="13">
        <f t="shared" si="8"/>
        <v>1.0094708513397552</v>
      </c>
      <c r="F67" s="14">
        <v>-1.4981400000000001E-2</v>
      </c>
      <c r="G67" s="14">
        <v>1.2452899999999999E-2</v>
      </c>
      <c r="H67" s="15">
        <v>0.22896</v>
      </c>
      <c r="I67" s="12">
        <v>7</v>
      </c>
      <c r="J67" s="3"/>
    </row>
    <row r="68" spans="1:10" x14ac:dyDescent="0.35">
      <c r="A68" s="35" t="s">
        <v>69</v>
      </c>
      <c r="B68" s="3" t="s">
        <v>433</v>
      </c>
      <c r="C68" s="13">
        <f t="shared" si="6"/>
        <v>1.0027917396675745</v>
      </c>
      <c r="D68" s="13">
        <f t="shared" si="7"/>
        <v>0.98661971777540669</v>
      </c>
      <c r="E68" s="13">
        <f t="shared" si="8"/>
        <v>1.0192288427124589</v>
      </c>
      <c r="F68" s="14">
        <v>2.7878500000000001E-3</v>
      </c>
      <c r="G68" s="14">
        <v>8.2951299999999995E-3</v>
      </c>
      <c r="H68" s="15">
        <v>0.73680800000000002</v>
      </c>
      <c r="I68" s="12">
        <v>12</v>
      </c>
      <c r="J68" s="3"/>
    </row>
    <row r="69" spans="1:10" x14ac:dyDescent="0.35">
      <c r="A69" s="35" t="s">
        <v>70</v>
      </c>
      <c r="B69" s="3" t="s">
        <v>433</v>
      </c>
      <c r="C69" s="13">
        <f t="shared" si="6"/>
        <v>1.011252842232786</v>
      </c>
      <c r="D69" s="13">
        <f t="shared" si="7"/>
        <v>0.99500049334454888</v>
      </c>
      <c r="E69" s="13">
        <f t="shared" si="8"/>
        <v>1.0277706571646601</v>
      </c>
      <c r="F69" s="14">
        <v>1.119E-2</v>
      </c>
      <c r="G69" s="14">
        <v>8.2663500000000004E-3</v>
      </c>
      <c r="H69" s="15">
        <v>0.17583699999999999</v>
      </c>
      <c r="I69" s="12">
        <v>13</v>
      </c>
      <c r="J69" s="3"/>
    </row>
    <row r="70" spans="1:10" x14ac:dyDescent="0.35">
      <c r="A70" s="35" t="s">
        <v>71</v>
      </c>
      <c r="B70" s="3" t="s">
        <v>433</v>
      </c>
      <c r="C70" s="13">
        <f t="shared" si="6"/>
        <v>0.99740394559265666</v>
      </c>
      <c r="D70" s="13">
        <f t="shared" si="7"/>
        <v>0.98594049628094393</v>
      </c>
      <c r="E70" s="13">
        <f t="shared" si="8"/>
        <v>1.0090006794896136</v>
      </c>
      <c r="F70" s="14">
        <v>-2.5994299999999998E-3</v>
      </c>
      <c r="G70" s="14">
        <v>5.8978800000000003E-3</v>
      </c>
      <c r="H70" s="15">
        <v>0.65940100000000001</v>
      </c>
      <c r="I70" s="12">
        <v>28</v>
      </c>
      <c r="J70" s="3"/>
    </row>
    <row r="71" spans="1:10" x14ac:dyDescent="0.35">
      <c r="A71" s="35" t="s">
        <v>72</v>
      </c>
      <c r="B71" s="3" t="s">
        <v>433</v>
      </c>
      <c r="C71" s="13">
        <f t="shared" si="6"/>
        <v>1.0050857085359011</v>
      </c>
      <c r="D71" s="13">
        <f t="shared" si="7"/>
        <v>0.99324388069243885</v>
      </c>
      <c r="E71" s="13">
        <f t="shared" si="8"/>
        <v>1.0170687191134329</v>
      </c>
      <c r="F71" s="14">
        <v>5.0728199999999996E-3</v>
      </c>
      <c r="G71" s="14">
        <v>6.0468700000000002E-3</v>
      </c>
      <c r="H71" s="15">
        <v>0.40151599999999998</v>
      </c>
      <c r="I71" s="12">
        <v>24</v>
      </c>
      <c r="J71" s="3"/>
    </row>
    <row r="72" spans="1:10" x14ac:dyDescent="0.35">
      <c r="A72" s="35" t="s">
        <v>73</v>
      </c>
      <c r="B72" s="3" t="s">
        <v>433</v>
      </c>
      <c r="C72" s="12" t="s">
        <v>149</v>
      </c>
      <c r="D72" s="12" t="s">
        <v>149</v>
      </c>
      <c r="E72" s="12" t="s">
        <v>149</v>
      </c>
      <c r="F72" s="14" t="s">
        <v>149</v>
      </c>
      <c r="G72" s="14" t="s">
        <v>149</v>
      </c>
      <c r="H72" s="12" t="s">
        <v>149</v>
      </c>
      <c r="I72" s="12" t="s">
        <v>149</v>
      </c>
      <c r="J72" s="3"/>
    </row>
    <row r="73" spans="1:10" x14ac:dyDescent="0.35">
      <c r="A73" s="35" t="s">
        <v>74</v>
      </c>
      <c r="B73" s="3" t="s">
        <v>433</v>
      </c>
      <c r="C73" s="12" t="s">
        <v>149</v>
      </c>
      <c r="D73" s="12" t="s">
        <v>149</v>
      </c>
      <c r="E73" s="12" t="s">
        <v>149</v>
      </c>
      <c r="F73" s="14" t="s">
        <v>149</v>
      </c>
      <c r="G73" s="14" t="s">
        <v>149</v>
      </c>
      <c r="H73" s="12" t="s">
        <v>149</v>
      </c>
      <c r="I73" s="12" t="s">
        <v>149</v>
      </c>
      <c r="J73" s="3"/>
    </row>
    <row r="74" spans="1:10" x14ac:dyDescent="0.35">
      <c r="A74" s="35" t="s">
        <v>75</v>
      </c>
      <c r="B74" s="3" t="s">
        <v>433</v>
      </c>
      <c r="C74" s="13">
        <f>EXP(F74)</f>
        <v>1.0113416341302413</v>
      </c>
      <c r="D74" s="13">
        <f>EXP(F74 - 1.96 * G74)</f>
        <v>0.98769439291023386</v>
      </c>
      <c r="E74" s="13">
        <f>EXP(F74 + 1.96 * G74)</f>
        <v>1.0355550342971163</v>
      </c>
      <c r="F74" s="14">
        <v>1.1277799999999999E-2</v>
      </c>
      <c r="G74" s="14">
        <v>1.20713E-2</v>
      </c>
      <c r="H74" s="15">
        <v>0.35016599999999998</v>
      </c>
      <c r="I74" s="12">
        <v>8</v>
      </c>
      <c r="J74" s="3"/>
    </row>
    <row r="75" spans="1:10" x14ac:dyDescent="0.35">
      <c r="A75" s="35" t="s">
        <v>76</v>
      </c>
      <c r="B75" s="3" t="s">
        <v>433</v>
      </c>
      <c r="C75" s="13">
        <f>EXP(F75)</f>
        <v>1.0425143087330164</v>
      </c>
      <c r="D75" s="13">
        <f>EXP(F75 - 1.96 * G75)</f>
        <v>1.0065565325682422</v>
      </c>
      <c r="E75" s="13">
        <f>EXP(F75 + 1.96 * G75)</f>
        <v>1.0797566244391683</v>
      </c>
      <c r="F75" s="14">
        <v>4.1635400000000003E-2</v>
      </c>
      <c r="G75" s="14">
        <v>1.7908299999999999E-2</v>
      </c>
      <c r="H75" s="15">
        <v>2.0076E-2</v>
      </c>
      <c r="I75" s="12">
        <v>5</v>
      </c>
      <c r="J75" s="3"/>
    </row>
    <row r="76" spans="1:10" x14ac:dyDescent="0.35">
      <c r="A76" s="35" t="s">
        <v>77</v>
      </c>
      <c r="B76" s="3" t="s">
        <v>433</v>
      </c>
      <c r="C76" s="12" t="s">
        <v>149</v>
      </c>
      <c r="D76" s="12" t="s">
        <v>149</v>
      </c>
      <c r="E76" s="12" t="s">
        <v>149</v>
      </c>
      <c r="F76" s="14" t="s">
        <v>149</v>
      </c>
      <c r="G76" s="14" t="s">
        <v>149</v>
      </c>
      <c r="H76" s="12" t="s">
        <v>149</v>
      </c>
      <c r="I76" s="12" t="s">
        <v>149</v>
      </c>
      <c r="J76" s="3"/>
    </row>
    <row r="77" spans="1:10" x14ac:dyDescent="0.35">
      <c r="A77" s="35" t="s">
        <v>78</v>
      </c>
      <c r="B77" s="3" t="s">
        <v>433</v>
      </c>
      <c r="C77" s="13">
        <f>EXP(F77)</f>
        <v>0.98978641653762178</v>
      </c>
      <c r="D77" s="13">
        <f>EXP(F77 - 1.96 * G77)</f>
        <v>0.9737004177148838</v>
      </c>
      <c r="E77" s="13">
        <f>EXP(F77 + 1.96 * G77)</f>
        <v>1.006138163791209</v>
      </c>
      <c r="F77" s="14">
        <v>-1.02661E-2</v>
      </c>
      <c r="G77" s="14">
        <v>8.3599499999999997E-3</v>
      </c>
      <c r="H77" s="15">
        <v>0.219442</v>
      </c>
      <c r="I77" s="12">
        <v>14</v>
      </c>
      <c r="J77" s="3"/>
    </row>
    <row r="78" spans="1:10" x14ac:dyDescent="0.35">
      <c r="A78" s="35" t="s">
        <v>79</v>
      </c>
      <c r="B78" s="3" t="s">
        <v>433</v>
      </c>
      <c r="C78" s="12" t="s">
        <v>149</v>
      </c>
      <c r="D78" s="12" t="s">
        <v>149</v>
      </c>
      <c r="E78" s="12" t="s">
        <v>149</v>
      </c>
      <c r="F78" s="14" t="s">
        <v>149</v>
      </c>
      <c r="G78" s="14" t="s">
        <v>149</v>
      </c>
      <c r="H78" s="12" t="s">
        <v>149</v>
      </c>
      <c r="I78" s="12" t="s">
        <v>149</v>
      </c>
      <c r="J78" s="3"/>
    </row>
    <row r="79" spans="1:10" x14ac:dyDescent="0.35">
      <c r="A79" s="35" t="s">
        <v>80</v>
      </c>
      <c r="B79" s="3" t="s">
        <v>433</v>
      </c>
      <c r="C79" s="13">
        <f>EXP(F79)</f>
        <v>0.99452840400994269</v>
      </c>
      <c r="D79" s="13">
        <f>EXP(F79 - 1.96 * G79)</f>
        <v>0.97355702751864837</v>
      </c>
      <c r="E79" s="13">
        <f>EXP(F79 + 1.96 * G79)</f>
        <v>1.0159515245896757</v>
      </c>
      <c r="F79" s="14">
        <v>-5.4866200000000002E-3</v>
      </c>
      <c r="G79" s="14">
        <v>1.0873600000000001E-2</v>
      </c>
      <c r="H79" s="15">
        <v>0.61385299999999998</v>
      </c>
      <c r="I79" s="12">
        <v>12</v>
      </c>
      <c r="J79" s="3"/>
    </row>
    <row r="80" spans="1:10" x14ac:dyDescent="0.35">
      <c r="A80" s="35" t="s">
        <v>81</v>
      </c>
      <c r="B80" s="3" t="s">
        <v>433</v>
      </c>
      <c r="C80" s="13">
        <f>EXP(F80)</f>
        <v>0.98947329765344894</v>
      </c>
      <c r="D80" s="13">
        <f>EXP(F80 - 1.96 * G80)</f>
        <v>0.96897366205748459</v>
      </c>
      <c r="E80" s="13">
        <f>EXP(F80 + 1.96 * G80)</f>
        <v>1.0104066241494063</v>
      </c>
      <c r="F80" s="14">
        <v>-1.05825E-2</v>
      </c>
      <c r="G80" s="14">
        <v>1.0681299999999999E-2</v>
      </c>
      <c r="H80" s="15">
        <v>0.32181100000000001</v>
      </c>
      <c r="I80" s="12">
        <v>8</v>
      </c>
      <c r="J80" s="3"/>
    </row>
    <row r="81" spans="1:10" x14ac:dyDescent="0.35">
      <c r="A81" s="35" t="s">
        <v>82</v>
      </c>
      <c r="B81" s="3" t="s">
        <v>433</v>
      </c>
      <c r="C81" s="12" t="s">
        <v>149</v>
      </c>
      <c r="D81" s="12" t="s">
        <v>149</v>
      </c>
      <c r="E81" s="12" t="s">
        <v>149</v>
      </c>
      <c r="F81" s="14" t="s">
        <v>149</v>
      </c>
      <c r="G81" s="14" t="s">
        <v>149</v>
      </c>
      <c r="H81" s="12" t="s">
        <v>149</v>
      </c>
      <c r="I81" s="12" t="s">
        <v>149</v>
      </c>
      <c r="J81" s="3"/>
    </row>
    <row r="82" spans="1:10" x14ac:dyDescent="0.35">
      <c r="A82" s="35" t="s">
        <v>83</v>
      </c>
      <c r="B82" s="3" t="s">
        <v>433</v>
      </c>
      <c r="C82" s="12" t="s">
        <v>149</v>
      </c>
      <c r="D82" s="12" t="s">
        <v>149</v>
      </c>
      <c r="E82" s="12" t="s">
        <v>149</v>
      </c>
      <c r="F82" s="14" t="s">
        <v>149</v>
      </c>
      <c r="G82" s="14" t="s">
        <v>149</v>
      </c>
      <c r="H82" s="12" t="s">
        <v>149</v>
      </c>
      <c r="I82" s="12" t="s">
        <v>149</v>
      </c>
      <c r="J82" s="3"/>
    </row>
    <row r="83" spans="1:10" x14ac:dyDescent="0.35">
      <c r="A83" s="35" t="s">
        <v>84</v>
      </c>
      <c r="B83" s="3" t="s">
        <v>433</v>
      </c>
      <c r="C83" s="12" t="s">
        <v>149</v>
      </c>
      <c r="D83" s="12" t="s">
        <v>149</v>
      </c>
      <c r="E83" s="12" t="s">
        <v>149</v>
      </c>
      <c r="F83" s="14" t="s">
        <v>149</v>
      </c>
      <c r="G83" s="14" t="s">
        <v>149</v>
      </c>
      <c r="H83" s="12" t="s">
        <v>149</v>
      </c>
      <c r="I83" s="12" t="s">
        <v>149</v>
      </c>
      <c r="J83" s="3"/>
    </row>
    <row r="84" spans="1:10" x14ac:dyDescent="0.35">
      <c r="A84" s="35" t="s">
        <v>85</v>
      </c>
      <c r="B84" s="3" t="s">
        <v>433</v>
      </c>
      <c r="C84" s="13">
        <f>EXP(F84)</f>
        <v>0.9963495391917625</v>
      </c>
      <c r="D84" s="13">
        <f>EXP(F84 - 1.96 * G84)</f>
        <v>0.98812181687743406</v>
      </c>
      <c r="E84" s="13">
        <f>EXP(F84 + 1.96 * G84)</f>
        <v>1.004645770685147</v>
      </c>
      <c r="F84" s="14">
        <v>-3.6571400000000001E-3</v>
      </c>
      <c r="G84" s="14">
        <v>4.2306899999999996E-3</v>
      </c>
      <c r="H84" s="15">
        <v>0.387351</v>
      </c>
      <c r="I84" s="12">
        <v>29</v>
      </c>
      <c r="J84" s="3"/>
    </row>
    <row r="85" spans="1:10" x14ac:dyDescent="0.35">
      <c r="A85" s="35" t="s">
        <v>86</v>
      </c>
      <c r="B85" s="3" t="s">
        <v>433</v>
      </c>
      <c r="C85" s="12" t="s">
        <v>149</v>
      </c>
      <c r="D85" s="12" t="s">
        <v>149</v>
      </c>
      <c r="E85" s="12" t="s">
        <v>149</v>
      </c>
      <c r="F85" s="14" t="s">
        <v>149</v>
      </c>
      <c r="G85" s="14" t="s">
        <v>149</v>
      </c>
      <c r="H85" s="12" t="s">
        <v>149</v>
      </c>
      <c r="I85" s="12" t="s">
        <v>149</v>
      </c>
      <c r="J85" s="3"/>
    </row>
    <row r="86" spans="1:10" x14ac:dyDescent="0.35">
      <c r="A86" s="35" t="s">
        <v>87</v>
      </c>
      <c r="B86" s="3" t="s">
        <v>433</v>
      </c>
      <c r="C86" s="13">
        <f t="shared" ref="C86:C92" si="9">EXP(F86)</f>
        <v>1.0061249915165946</v>
      </c>
      <c r="D86" s="13">
        <f t="shared" ref="D86:D92" si="10">EXP(F86 - 1.96 * G86)</f>
        <v>0.98481758288635546</v>
      </c>
      <c r="E86" s="13">
        <f t="shared" ref="E86:E92" si="11">EXP(F86 + 1.96 * G86)</f>
        <v>1.0278934049769928</v>
      </c>
      <c r="F86" s="14">
        <v>6.1063100000000002E-3</v>
      </c>
      <c r="G86" s="14">
        <v>1.0921E-2</v>
      </c>
      <c r="H86" s="15">
        <v>0.576071</v>
      </c>
      <c r="I86" s="12">
        <v>3</v>
      </c>
      <c r="J86" s="3"/>
    </row>
    <row r="87" spans="1:10" x14ac:dyDescent="0.35">
      <c r="A87" s="35" t="s">
        <v>88</v>
      </c>
      <c r="B87" s="3" t="s">
        <v>433</v>
      </c>
      <c r="C87" s="13">
        <f t="shared" si="9"/>
        <v>1.0139793093697413</v>
      </c>
      <c r="D87" s="13">
        <f t="shared" si="10"/>
        <v>0.99824919285411473</v>
      </c>
      <c r="E87" s="13">
        <f t="shared" si="11"/>
        <v>1.0299572964244743</v>
      </c>
      <c r="F87" s="14">
        <v>1.3882500000000001E-2</v>
      </c>
      <c r="G87" s="14">
        <v>7.97696E-3</v>
      </c>
      <c r="H87" s="15">
        <v>8.1802600000000003E-2</v>
      </c>
      <c r="I87" s="12">
        <v>12</v>
      </c>
      <c r="J87" s="3"/>
    </row>
    <row r="88" spans="1:10" x14ac:dyDescent="0.35">
      <c r="A88" s="35" t="s">
        <v>89</v>
      </c>
      <c r="B88" s="3" t="s">
        <v>433</v>
      </c>
      <c r="C88" s="13">
        <f t="shared" si="9"/>
        <v>1.0086871461384621</v>
      </c>
      <c r="D88" s="13">
        <f t="shared" si="10"/>
        <v>0.98950768561439928</v>
      </c>
      <c r="E88" s="13">
        <f t="shared" si="11"/>
        <v>1.0282383589099728</v>
      </c>
      <c r="F88" s="14">
        <v>8.6496300000000002E-3</v>
      </c>
      <c r="G88" s="14">
        <v>9.7945800000000006E-3</v>
      </c>
      <c r="H88" s="15">
        <v>0.37718000000000002</v>
      </c>
      <c r="I88" s="12">
        <v>9</v>
      </c>
      <c r="J88" s="3"/>
    </row>
    <row r="89" spans="1:10" x14ac:dyDescent="0.35">
      <c r="A89" s="35" t="s">
        <v>90</v>
      </c>
      <c r="B89" s="3" t="s">
        <v>433</v>
      </c>
      <c r="C89" s="13">
        <f t="shared" si="9"/>
        <v>1.0142940973999446</v>
      </c>
      <c r="D89" s="13">
        <f t="shared" si="10"/>
        <v>0.93296830665407449</v>
      </c>
      <c r="E89" s="13">
        <f t="shared" si="11"/>
        <v>1.1027089652272866</v>
      </c>
      <c r="F89" s="14">
        <v>1.41929E-2</v>
      </c>
      <c r="G89" s="14">
        <v>4.26413E-2</v>
      </c>
      <c r="H89" s="15">
        <v>0.73925099999999999</v>
      </c>
      <c r="I89" s="12">
        <v>1</v>
      </c>
      <c r="J89" s="3"/>
    </row>
    <row r="90" spans="1:10" x14ac:dyDescent="0.35">
      <c r="A90" s="35" t="s">
        <v>91</v>
      </c>
      <c r="B90" s="3" t="s">
        <v>433</v>
      </c>
      <c r="C90" s="13">
        <f t="shared" si="9"/>
        <v>1.0207322888983428</v>
      </c>
      <c r="D90" s="13">
        <f t="shared" si="10"/>
        <v>0.99961462227707842</v>
      </c>
      <c r="E90" s="13">
        <f t="shared" si="11"/>
        <v>1.0422960832908388</v>
      </c>
      <c r="F90" s="14">
        <v>2.0520300000000002E-2</v>
      </c>
      <c r="G90" s="14">
        <v>1.0666200000000001E-2</v>
      </c>
      <c r="H90" s="15">
        <v>5.4371900000000001E-2</v>
      </c>
      <c r="I90" s="12">
        <v>9</v>
      </c>
      <c r="J90" s="3"/>
    </row>
    <row r="91" spans="1:10" x14ac:dyDescent="0.35">
      <c r="A91" s="35" t="s">
        <v>92</v>
      </c>
      <c r="B91" s="3" t="s">
        <v>433</v>
      </c>
      <c r="C91" s="13">
        <f t="shared" si="9"/>
        <v>0.99449579395821985</v>
      </c>
      <c r="D91" s="13">
        <f t="shared" si="10"/>
        <v>0.97555314953531413</v>
      </c>
      <c r="E91" s="13">
        <f t="shared" si="11"/>
        <v>1.0138062540946042</v>
      </c>
      <c r="F91" s="14">
        <v>-5.5194099999999998E-3</v>
      </c>
      <c r="G91" s="14">
        <v>9.8118500000000004E-3</v>
      </c>
      <c r="H91" s="15">
        <v>0.57375799999999999</v>
      </c>
      <c r="I91" s="12">
        <v>15</v>
      </c>
      <c r="J91" s="3"/>
    </row>
    <row r="92" spans="1:10" x14ac:dyDescent="0.35">
      <c r="A92" s="35" t="s">
        <v>93</v>
      </c>
      <c r="B92" s="3" t="s">
        <v>433</v>
      </c>
      <c r="C92" s="13">
        <f t="shared" si="9"/>
        <v>1.008763395681654</v>
      </c>
      <c r="D92" s="13">
        <f t="shared" si="10"/>
        <v>0.99634126035856674</v>
      </c>
      <c r="E92" s="13">
        <f t="shared" si="11"/>
        <v>1.0213404071020429</v>
      </c>
      <c r="F92" s="14">
        <v>8.7252200000000005E-3</v>
      </c>
      <c r="G92" s="14">
        <v>6.32177E-3</v>
      </c>
      <c r="H92" s="15">
        <v>0.16753000000000001</v>
      </c>
      <c r="I92" s="12">
        <v>16</v>
      </c>
      <c r="J92" s="3"/>
    </row>
    <row r="93" spans="1:10" x14ac:dyDescent="0.35">
      <c r="A93" s="3"/>
      <c r="B93" s="3"/>
      <c r="C93" s="3"/>
      <c r="D93" s="3"/>
      <c r="E93" s="3"/>
      <c r="F93" s="3"/>
      <c r="G93" s="3"/>
      <c r="H93" s="3"/>
      <c r="I93" s="3"/>
      <c r="J93" s="3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B622C8-F83A-4852-BD6D-A6747C267481}">
  <dimension ref="A1:J94"/>
  <sheetViews>
    <sheetView zoomScale="99" zoomScaleNormal="99" workbookViewId="0">
      <selection activeCell="J70" sqref="J70"/>
    </sheetView>
  </sheetViews>
  <sheetFormatPr defaultRowHeight="14.5" x14ac:dyDescent="0.35"/>
  <cols>
    <col min="2" max="2" width="10.6328125" bestFit="1" customWidth="1"/>
  </cols>
  <sheetData>
    <row r="1" spans="1:10" ht="43.5" x14ac:dyDescent="0.35">
      <c r="A1" s="8" t="s">
        <v>0</v>
      </c>
      <c r="B1" s="8" t="s">
        <v>1</v>
      </c>
      <c r="C1" s="8" t="s">
        <v>139</v>
      </c>
      <c r="D1" s="10" t="s">
        <v>143</v>
      </c>
      <c r="E1" s="10" t="s">
        <v>144</v>
      </c>
      <c r="F1" s="9" t="s">
        <v>145</v>
      </c>
      <c r="G1" s="8" t="s">
        <v>146</v>
      </c>
      <c r="H1" s="9" t="s">
        <v>148</v>
      </c>
      <c r="I1" s="8" t="s">
        <v>147</v>
      </c>
    </row>
    <row r="2" spans="1:10" x14ac:dyDescent="0.35">
      <c r="A2" s="35" t="s">
        <v>2</v>
      </c>
      <c r="B2" s="3" t="s">
        <v>433</v>
      </c>
      <c r="C2" s="12" t="s">
        <v>149</v>
      </c>
      <c r="D2" s="12" t="s">
        <v>149</v>
      </c>
      <c r="E2" s="12" t="s">
        <v>149</v>
      </c>
      <c r="F2" s="12" t="s">
        <v>149</v>
      </c>
      <c r="G2" s="12" t="s">
        <v>149</v>
      </c>
      <c r="H2" s="12" t="s">
        <v>149</v>
      </c>
      <c r="I2" s="12" t="s">
        <v>149</v>
      </c>
      <c r="J2" s="3"/>
    </row>
    <row r="3" spans="1:10" x14ac:dyDescent="0.35">
      <c r="A3" s="35" t="s">
        <v>4</v>
      </c>
      <c r="B3" s="3" t="s">
        <v>433</v>
      </c>
      <c r="C3" s="13">
        <f t="shared" ref="C3:C66" si="0">EXP(F3)</f>
        <v>0.98940749986695564</v>
      </c>
      <c r="D3" s="13">
        <f>EXP(F3 - 1.96 * G3)</f>
        <v>0.97832641711642232</v>
      </c>
      <c r="E3" s="13">
        <f t="shared" ref="E3:E66" si="1">EXP(F3 + 1.96 * G3)</f>
        <v>1.0006140932781189</v>
      </c>
      <c r="F3" s="14">
        <v>-1.0649E-2</v>
      </c>
      <c r="G3" s="14">
        <v>5.7463799999999997E-3</v>
      </c>
      <c r="H3" s="15">
        <v>6.3859100000000002E-2</v>
      </c>
      <c r="I3" s="12">
        <v>15</v>
      </c>
      <c r="J3" s="3"/>
    </row>
    <row r="4" spans="1:10" x14ac:dyDescent="0.35">
      <c r="A4" s="35" t="s">
        <v>5</v>
      </c>
      <c r="B4" s="3" t="s">
        <v>433</v>
      </c>
      <c r="C4" s="12" t="s">
        <v>149</v>
      </c>
      <c r="D4" s="12" t="s">
        <v>149</v>
      </c>
      <c r="E4" s="12" t="s">
        <v>149</v>
      </c>
      <c r="F4" s="12" t="s">
        <v>149</v>
      </c>
      <c r="G4" s="12" t="s">
        <v>149</v>
      </c>
      <c r="H4" s="12" t="s">
        <v>149</v>
      </c>
      <c r="I4" s="12" t="s">
        <v>149</v>
      </c>
      <c r="J4" s="3"/>
    </row>
    <row r="5" spans="1:10" x14ac:dyDescent="0.35">
      <c r="A5" s="35" t="s">
        <v>6</v>
      </c>
      <c r="B5" s="3" t="s">
        <v>433</v>
      </c>
      <c r="C5" s="12" t="s">
        <v>149</v>
      </c>
      <c r="D5" s="12" t="s">
        <v>149</v>
      </c>
      <c r="E5" s="12" t="s">
        <v>149</v>
      </c>
      <c r="F5" s="12" t="s">
        <v>149</v>
      </c>
      <c r="G5" s="12" t="s">
        <v>149</v>
      </c>
      <c r="H5" s="12" t="s">
        <v>149</v>
      </c>
      <c r="I5" s="12" t="s">
        <v>149</v>
      </c>
      <c r="J5" s="3"/>
    </row>
    <row r="6" spans="1:10" x14ac:dyDescent="0.35">
      <c r="A6" s="35" t="s">
        <v>7</v>
      </c>
      <c r="B6" s="3" t="s">
        <v>433</v>
      </c>
      <c r="C6" s="13">
        <f t="shared" si="0"/>
        <v>1.0620559446389186</v>
      </c>
      <c r="D6" s="13">
        <f t="shared" ref="D6:D66" si="2">EXP(F6 - 1.96 * G6)</f>
        <v>0.9749604469869817</v>
      </c>
      <c r="E6" s="13">
        <f t="shared" si="1"/>
        <v>1.1569318868562541</v>
      </c>
      <c r="F6" s="14">
        <v>6.0206599999999999E-2</v>
      </c>
      <c r="G6" s="14">
        <v>4.3655600000000003E-2</v>
      </c>
      <c r="H6" s="15">
        <v>0.167855</v>
      </c>
      <c r="I6" s="12">
        <v>1</v>
      </c>
      <c r="J6" s="3"/>
    </row>
    <row r="7" spans="1:10" x14ac:dyDescent="0.35">
      <c r="A7" s="35" t="s">
        <v>8</v>
      </c>
      <c r="B7" s="3" t="s">
        <v>433</v>
      </c>
      <c r="C7" s="13">
        <f t="shared" si="0"/>
        <v>0.95810596162842654</v>
      </c>
      <c r="D7" s="13">
        <f t="shared" si="2"/>
        <v>0.91325076832370822</v>
      </c>
      <c r="E7" s="13">
        <f t="shared" si="1"/>
        <v>1.0051642610636731</v>
      </c>
      <c r="F7" s="14">
        <v>-4.2796899999999999E-2</v>
      </c>
      <c r="G7" s="14">
        <v>2.4463200000000001E-2</v>
      </c>
      <c r="H7" s="15">
        <v>8.0214499999999994E-2</v>
      </c>
      <c r="I7" s="12">
        <v>1</v>
      </c>
      <c r="J7" s="3"/>
    </row>
    <row r="8" spans="1:10" x14ac:dyDescent="0.35">
      <c r="A8" s="35" t="s">
        <v>9</v>
      </c>
      <c r="B8" s="3" t="s">
        <v>433</v>
      </c>
      <c r="C8" s="13">
        <f t="shared" si="0"/>
        <v>1.002471819921992</v>
      </c>
      <c r="D8" s="13">
        <f t="shared" si="2"/>
        <v>0.9337556777169207</v>
      </c>
      <c r="E8" s="13">
        <f t="shared" si="1"/>
        <v>1.0762448611770299</v>
      </c>
      <c r="F8" s="14">
        <v>2.4687699999999999E-3</v>
      </c>
      <c r="G8" s="14">
        <v>3.6229200000000003E-2</v>
      </c>
      <c r="H8" s="15">
        <v>0.94567199999999996</v>
      </c>
      <c r="I8" s="12">
        <v>1</v>
      </c>
      <c r="J8" s="3"/>
    </row>
    <row r="9" spans="1:10" x14ac:dyDescent="0.35">
      <c r="A9" s="35" t="s">
        <v>10</v>
      </c>
      <c r="B9" s="3" t="s">
        <v>433</v>
      </c>
      <c r="C9" s="13">
        <f t="shared" si="0"/>
        <v>1.0626744536403869</v>
      </c>
      <c r="D9" s="13">
        <f t="shared" si="2"/>
        <v>0.99633915329829736</v>
      </c>
      <c r="E9" s="13">
        <f t="shared" si="1"/>
        <v>1.1334262943311202</v>
      </c>
      <c r="F9" s="14">
        <v>6.0788799999999997E-2</v>
      </c>
      <c r="G9" s="14">
        <v>3.2885900000000003E-2</v>
      </c>
      <c r="H9" s="15">
        <v>6.4533400000000005E-2</v>
      </c>
      <c r="I9" s="12">
        <v>1</v>
      </c>
      <c r="J9" s="3"/>
    </row>
    <row r="10" spans="1:10" x14ac:dyDescent="0.35">
      <c r="A10" s="35" t="s">
        <v>11</v>
      </c>
      <c r="B10" s="3" t="s">
        <v>433</v>
      </c>
      <c r="C10" s="13">
        <f t="shared" si="0"/>
        <v>0.98803120275216616</v>
      </c>
      <c r="D10" s="13">
        <f t="shared" si="2"/>
        <v>0.92399746393805882</v>
      </c>
      <c r="E10" s="13">
        <f t="shared" si="1"/>
        <v>1.0565025291858734</v>
      </c>
      <c r="F10" s="14">
        <v>-1.2041E-2</v>
      </c>
      <c r="G10" s="14">
        <v>3.41862E-2</v>
      </c>
      <c r="H10" s="15">
        <v>0.72467599999999999</v>
      </c>
      <c r="I10" s="12">
        <v>1</v>
      </c>
      <c r="J10" s="3"/>
    </row>
    <row r="11" spans="1:10" x14ac:dyDescent="0.35">
      <c r="A11" s="35" t="s">
        <v>12</v>
      </c>
      <c r="B11" s="3" t="s">
        <v>433</v>
      </c>
      <c r="C11" s="13">
        <f t="shared" si="0"/>
        <v>0.99545386509729383</v>
      </c>
      <c r="D11" s="13">
        <f t="shared" si="2"/>
        <v>0.98382021239919049</v>
      </c>
      <c r="E11" s="13">
        <f t="shared" si="1"/>
        <v>1.0072250854865203</v>
      </c>
      <c r="F11" s="14">
        <v>-4.5564999999999998E-3</v>
      </c>
      <c r="G11" s="14">
        <v>5.9977600000000004E-3</v>
      </c>
      <c r="H11" s="15">
        <v>0.447434</v>
      </c>
      <c r="I11" s="12">
        <v>14</v>
      </c>
      <c r="J11" s="3"/>
    </row>
    <row r="12" spans="1:10" x14ac:dyDescent="0.35">
      <c r="A12" s="35" t="s">
        <v>13</v>
      </c>
      <c r="B12" s="3" t="s">
        <v>433</v>
      </c>
      <c r="C12" s="13">
        <f t="shared" si="0"/>
        <v>0.99573722154296551</v>
      </c>
      <c r="D12" s="13">
        <f t="shared" si="2"/>
        <v>0.98798751851109856</v>
      </c>
      <c r="E12" s="13">
        <f t="shared" si="1"/>
        <v>1.0035477126879986</v>
      </c>
      <c r="F12" s="14">
        <v>-4.2718900000000004E-3</v>
      </c>
      <c r="G12" s="14">
        <v>3.9863900000000002E-3</v>
      </c>
      <c r="H12" s="15">
        <v>0.283891</v>
      </c>
      <c r="I12" s="12">
        <v>32</v>
      </c>
      <c r="J12" s="3"/>
    </row>
    <row r="13" spans="1:10" x14ac:dyDescent="0.35">
      <c r="A13" s="35" t="s">
        <v>14</v>
      </c>
      <c r="B13" s="3" t="s">
        <v>433</v>
      </c>
      <c r="C13" s="13">
        <f t="shared" si="0"/>
        <v>0.89350709833409758</v>
      </c>
      <c r="D13" s="13">
        <f t="shared" si="2"/>
        <v>0.80274408697532307</v>
      </c>
      <c r="E13" s="13">
        <f t="shared" si="1"/>
        <v>0.99453231450331525</v>
      </c>
      <c r="F13" s="14">
        <v>-0.11260100000000001</v>
      </c>
      <c r="G13" s="14">
        <v>5.4652199999999998E-2</v>
      </c>
      <c r="H13" s="15">
        <v>3.9367800000000001E-2</v>
      </c>
      <c r="I13" s="12">
        <v>1</v>
      </c>
      <c r="J13" s="3"/>
    </row>
    <row r="14" spans="1:10" x14ac:dyDescent="0.35">
      <c r="A14" s="35" t="s">
        <v>15</v>
      </c>
      <c r="B14" s="3" t="s">
        <v>433</v>
      </c>
      <c r="C14" s="13">
        <f t="shared" si="0"/>
        <v>0.99266545006139184</v>
      </c>
      <c r="D14" s="13">
        <f t="shared" si="2"/>
        <v>0.97628963209125597</v>
      </c>
      <c r="E14" s="13">
        <f t="shared" si="1"/>
        <v>1.0093159482139</v>
      </c>
      <c r="F14" s="14">
        <v>-7.3615800000000004E-3</v>
      </c>
      <c r="G14" s="14">
        <v>8.4869400000000001E-3</v>
      </c>
      <c r="H14" s="15">
        <v>0.38572299999999998</v>
      </c>
      <c r="I14" s="12">
        <v>14</v>
      </c>
      <c r="J14" s="3"/>
    </row>
    <row r="15" spans="1:10" x14ac:dyDescent="0.35">
      <c r="A15" s="35" t="s">
        <v>16</v>
      </c>
      <c r="B15" s="3" t="s">
        <v>433</v>
      </c>
      <c r="C15" s="13">
        <f t="shared" si="0"/>
        <v>0.98678134405817197</v>
      </c>
      <c r="D15" s="13">
        <f t="shared" si="2"/>
        <v>0.9623878260265718</v>
      </c>
      <c r="E15" s="13">
        <f t="shared" si="1"/>
        <v>1.0117931613926787</v>
      </c>
      <c r="F15" s="14">
        <v>-1.3306800000000001E-2</v>
      </c>
      <c r="G15" s="14">
        <v>1.27709E-2</v>
      </c>
      <c r="H15" s="15">
        <v>0.29742800000000003</v>
      </c>
      <c r="I15" s="12">
        <v>6</v>
      </c>
      <c r="J15" s="3"/>
    </row>
    <row r="16" spans="1:10" x14ac:dyDescent="0.35">
      <c r="A16" s="35" t="s">
        <v>17</v>
      </c>
      <c r="B16" s="3" t="s">
        <v>433</v>
      </c>
      <c r="C16" s="13">
        <f t="shared" si="0"/>
        <v>0.95176169110186792</v>
      </c>
      <c r="D16" s="13">
        <f t="shared" si="2"/>
        <v>0.93815382845606976</v>
      </c>
      <c r="E16" s="13">
        <f t="shared" si="1"/>
        <v>0.96556693494483259</v>
      </c>
      <c r="F16" s="14">
        <v>-4.9440600000000001E-2</v>
      </c>
      <c r="G16" s="14">
        <v>7.3473200000000001E-3</v>
      </c>
      <c r="H16" s="15">
        <v>1.70758E-11</v>
      </c>
      <c r="I16" s="12">
        <v>13</v>
      </c>
      <c r="J16" s="3"/>
    </row>
    <row r="17" spans="1:10" x14ac:dyDescent="0.35">
      <c r="A17" s="35" t="s">
        <v>18</v>
      </c>
      <c r="B17" s="3" t="s">
        <v>433</v>
      </c>
      <c r="C17" s="13">
        <f t="shared" si="0"/>
        <v>1.0395347943979005</v>
      </c>
      <c r="D17" s="13">
        <f t="shared" si="2"/>
        <v>1.0031940019889427</v>
      </c>
      <c r="E17" s="13">
        <f t="shared" si="1"/>
        <v>1.0771920352607891</v>
      </c>
      <c r="F17" s="14">
        <v>3.8773299999999997E-2</v>
      </c>
      <c r="G17" s="14">
        <v>1.8155299999999999E-2</v>
      </c>
      <c r="H17" s="15">
        <v>3.2708399999999999E-2</v>
      </c>
      <c r="I17" s="12">
        <v>5</v>
      </c>
      <c r="J17" s="3"/>
    </row>
    <row r="18" spans="1:10" x14ac:dyDescent="0.35">
      <c r="A18" s="35" t="s">
        <v>19</v>
      </c>
      <c r="B18" s="3" t="s">
        <v>433</v>
      </c>
      <c r="C18" s="13">
        <f t="shared" si="0"/>
        <v>1.0067686544958412</v>
      </c>
      <c r="D18" s="13">
        <f t="shared" si="2"/>
        <v>0.99765749076701749</v>
      </c>
      <c r="E18" s="13">
        <f t="shared" si="1"/>
        <v>1.0159630264451833</v>
      </c>
      <c r="F18" s="14">
        <v>6.7458500000000003E-3</v>
      </c>
      <c r="G18" s="14">
        <v>4.6383199999999996E-3</v>
      </c>
      <c r="H18" s="15">
        <v>0.145843</v>
      </c>
      <c r="I18" s="12">
        <v>29</v>
      </c>
      <c r="J18" s="3"/>
    </row>
    <row r="19" spans="1:10" x14ac:dyDescent="0.35">
      <c r="A19" s="35" t="s">
        <v>20</v>
      </c>
      <c r="B19" s="3" t="s">
        <v>433</v>
      </c>
      <c r="C19" s="13">
        <f t="shared" si="0"/>
        <v>1.0090927501588531</v>
      </c>
      <c r="D19" s="13">
        <f t="shared" si="2"/>
        <v>0.98740775818767024</v>
      </c>
      <c r="E19" s="13">
        <f t="shared" si="1"/>
        <v>1.0312539778825822</v>
      </c>
      <c r="F19" s="14">
        <v>9.0516599999999996E-3</v>
      </c>
      <c r="G19" s="14">
        <v>1.1083600000000001E-2</v>
      </c>
      <c r="H19" s="15">
        <v>0.41411500000000001</v>
      </c>
      <c r="I19" s="12">
        <v>7</v>
      </c>
      <c r="J19" s="3"/>
    </row>
    <row r="20" spans="1:10" x14ac:dyDescent="0.35">
      <c r="A20" s="35" t="s">
        <v>21</v>
      </c>
      <c r="B20" s="3" t="s">
        <v>433</v>
      </c>
      <c r="C20" s="12" t="s">
        <v>149</v>
      </c>
      <c r="D20" s="12" t="s">
        <v>149</v>
      </c>
      <c r="E20" s="12" t="s">
        <v>149</v>
      </c>
      <c r="F20" s="12" t="s">
        <v>149</v>
      </c>
      <c r="G20" s="12" t="s">
        <v>149</v>
      </c>
      <c r="H20" s="12" t="s">
        <v>149</v>
      </c>
      <c r="I20" s="12" t="s">
        <v>149</v>
      </c>
      <c r="J20" s="3"/>
    </row>
    <row r="21" spans="1:10" x14ac:dyDescent="0.35">
      <c r="A21" s="35" t="s">
        <v>22</v>
      </c>
      <c r="B21" s="3" t="s">
        <v>433</v>
      </c>
      <c r="C21" s="13">
        <f t="shared" si="0"/>
        <v>1.0081497397945551</v>
      </c>
      <c r="D21" s="13">
        <f t="shared" si="2"/>
        <v>0.99870120456580158</v>
      </c>
      <c r="E21" s="13">
        <f t="shared" si="1"/>
        <v>1.0176876659417946</v>
      </c>
      <c r="F21" s="14">
        <v>8.1167099999999992E-3</v>
      </c>
      <c r="G21" s="14">
        <v>4.8042600000000003E-3</v>
      </c>
      <c r="H21" s="15">
        <v>9.1127200000000005E-2</v>
      </c>
      <c r="I21" s="12">
        <v>34</v>
      </c>
      <c r="J21" s="3"/>
    </row>
    <row r="22" spans="1:10" x14ac:dyDescent="0.35">
      <c r="A22" s="35" t="s">
        <v>23</v>
      </c>
      <c r="B22" s="3" t="s">
        <v>433</v>
      </c>
      <c r="C22" s="13">
        <f t="shared" si="0"/>
        <v>0.99834569986545507</v>
      </c>
      <c r="D22" s="13">
        <f t="shared" si="2"/>
        <v>0.97304055820592028</v>
      </c>
      <c r="E22" s="13">
        <f t="shared" si="1"/>
        <v>1.0243089335120186</v>
      </c>
      <c r="F22" s="14">
        <v>-1.6556699999999999E-3</v>
      </c>
      <c r="G22" s="14">
        <v>1.30989E-2</v>
      </c>
      <c r="H22" s="15">
        <v>0.89941700000000002</v>
      </c>
      <c r="I22" s="12">
        <v>8</v>
      </c>
      <c r="J22" s="3"/>
    </row>
    <row r="23" spans="1:10" x14ac:dyDescent="0.35">
      <c r="A23" s="35" t="s">
        <v>24</v>
      </c>
      <c r="B23" s="3" t="s">
        <v>433</v>
      </c>
      <c r="C23" s="13">
        <f t="shared" si="0"/>
        <v>0.98894149976870993</v>
      </c>
      <c r="D23" s="13">
        <f t="shared" si="2"/>
        <v>0.96698765683516807</v>
      </c>
      <c r="E23" s="13">
        <f t="shared" si="1"/>
        <v>1.0113937681124872</v>
      </c>
      <c r="F23" s="14">
        <v>-1.1120100000000001E-2</v>
      </c>
      <c r="G23" s="14">
        <v>1.14538E-2</v>
      </c>
      <c r="H23" s="15">
        <v>0.33161800000000002</v>
      </c>
      <c r="I23" s="12">
        <v>6</v>
      </c>
      <c r="J23" s="3"/>
    </row>
    <row r="24" spans="1:10" x14ac:dyDescent="0.35">
      <c r="A24" s="35" t="s">
        <v>25</v>
      </c>
      <c r="B24" s="3" t="s">
        <v>433</v>
      </c>
      <c r="C24" s="13">
        <f t="shared" si="0"/>
        <v>1.0222799725409335</v>
      </c>
      <c r="D24" s="13">
        <f t="shared" si="2"/>
        <v>0.99547414867189743</v>
      </c>
      <c r="E24" s="13">
        <f t="shared" si="1"/>
        <v>1.0498076154489235</v>
      </c>
      <c r="F24" s="14">
        <v>2.20354E-2</v>
      </c>
      <c r="G24" s="14">
        <v>1.35569E-2</v>
      </c>
      <c r="H24" s="15">
        <v>0.104077</v>
      </c>
      <c r="I24" s="12">
        <v>6</v>
      </c>
      <c r="J24" s="3"/>
    </row>
    <row r="25" spans="1:10" x14ac:dyDescent="0.35">
      <c r="A25" s="35" t="s">
        <v>26</v>
      </c>
      <c r="B25" s="3" t="s">
        <v>433</v>
      </c>
      <c r="C25" s="13">
        <f t="shared" si="0"/>
        <v>1.0247867067901402</v>
      </c>
      <c r="D25" s="13">
        <f t="shared" si="2"/>
        <v>0.99831834756467108</v>
      </c>
      <c r="E25" s="13">
        <f t="shared" si="1"/>
        <v>1.0519568201622675</v>
      </c>
      <c r="F25" s="14">
        <v>2.4484499999999999E-2</v>
      </c>
      <c r="G25" s="14">
        <v>1.3350799999999999E-2</v>
      </c>
      <c r="H25" s="15">
        <v>6.6663700000000006E-2</v>
      </c>
      <c r="I25" s="12">
        <v>6</v>
      </c>
      <c r="J25" s="3"/>
    </row>
    <row r="26" spans="1:10" x14ac:dyDescent="0.35">
      <c r="A26" s="35" t="s">
        <v>27</v>
      </c>
      <c r="B26" s="3" t="s">
        <v>433</v>
      </c>
      <c r="C26" s="12" t="s">
        <v>149</v>
      </c>
      <c r="D26" s="12" t="s">
        <v>149</v>
      </c>
      <c r="E26" s="12" t="s">
        <v>149</v>
      </c>
      <c r="F26" s="12" t="s">
        <v>149</v>
      </c>
      <c r="G26" s="12" t="s">
        <v>149</v>
      </c>
      <c r="H26" s="12" t="s">
        <v>149</v>
      </c>
      <c r="I26" s="12" t="s">
        <v>149</v>
      </c>
      <c r="J26" s="3"/>
    </row>
    <row r="27" spans="1:10" x14ac:dyDescent="0.35">
      <c r="A27" s="35" t="s">
        <v>28</v>
      </c>
      <c r="B27" s="3" t="s">
        <v>433</v>
      </c>
      <c r="C27" s="13">
        <f t="shared" si="0"/>
        <v>1.0013145532686891</v>
      </c>
      <c r="D27" s="13">
        <f t="shared" si="2"/>
        <v>0.98864622140204572</v>
      </c>
      <c r="E27" s="13">
        <f t="shared" si="1"/>
        <v>1.0141452148229491</v>
      </c>
      <c r="F27" s="14">
        <v>1.31369E-3</v>
      </c>
      <c r="G27" s="14">
        <v>6.4961300000000001E-3</v>
      </c>
      <c r="H27" s="15">
        <v>0.83974000000000004</v>
      </c>
      <c r="I27" s="12">
        <v>18</v>
      </c>
      <c r="J27" s="3"/>
    </row>
    <row r="28" spans="1:10" x14ac:dyDescent="0.35">
      <c r="A28" s="35" t="s">
        <v>29</v>
      </c>
      <c r="B28" s="3" t="s">
        <v>433</v>
      </c>
      <c r="C28" s="12" t="s">
        <v>149</v>
      </c>
      <c r="D28" s="12" t="s">
        <v>149</v>
      </c>
      <c r="E28" s="12" t="s">
        <v>149</v>
      </c>
      <c r="F28" s="12" t="s">
        <v>149</v>
      </c>
      <c r="G28" s="12" t="s">
        <v>149</v>
      </c>
      <c r="H28" s="12" t="s">
        <v>149</v>
      </c>
      <c r="I28" s="12" t="s">
        <v>149</v>
      </c>
      <c r="J28" s="3"/>
    </row>
    <row r="29" spans="1:10" x14ac:dyDescent="0.35">
      <c r="A29" s="35" t="s">
        <v>30</v>
      </c>
      <c r="B29" s="3" t="s">
        <v>433</v>
      </c>
      <c r="C29" s="13">
        <f t="shared" si="0"/>
        <v>0.98835572548286577</v>
      </c>
      <c r="D29" s="13">
        <f t="shared" si="2"/>
        <v>0.96747013768152501</v>
      </c>
      <c r="E29" s="13">
        <f t="shared" si="1"/>
        <v>1.0096921879529097</v>
      </c>
      <c r="F29" s="14">
        <v>-1.17126E-2</v>
      </c>
      <c r="G29" s="14">
        <v>1.0897E-2</v>
      </c>
      <c r="H29" s="15">
        <v>0.282441</v>
      </c>
      <c r="I29" s="12">
        <v>13</v>
      </c>
      <c r="J29" s="3"/>
    </row>
    <row r="30" spans="1:10" x14ac:dyDescent="0.35">
      <c r="A30" s="35" t="s">
        <v>31</v>
      </c>
      <c r="B30" s="3" t="s">
        <v>433</v>
      </c>
      <c r="C30" s="12" t="s">
        <v>149</v>
      </c>
      <c r="D30" s="12" t="s">
        <v>149</v>
      </c>
      <c r="E30" s="12" t="s">
        <v>149</v>
      </c>
      <c r="F30" s="12" t="s">
        <v>149</v>
      </c>
      <c r="G30" s="12" t="s">
        <v>149</v>
      </c>
      <c r="H30" s="12" t="s">
        <v>149</v>
      </c>
      <c r="I30" s="12" t="s">
        <v>149</v>
      </c>
      <c r="J30" s="3"/>
    </row>
    <row r="31" spans="1:10" x14ac:dyDescent="0.35">
      <c r="A31" s="35" t="s">
        <v>32</v>
      </c>
      <c r="B31" s="3" t="s">
        <v>433</v>
      </c>
      <c r="C31" s="12" t="s">
        <v>149</v>
      </c>
      <c r="D31" s="12" t="s">
        <v>149</v>
      </c>
      <c r="E31" s="12" t="s">
        <v>149</v>
      </c>
      <c r="F31" s="12" t="s">
        <v>149</v>
      </c>
      <c r="G31" s="12" t="s">
        <v>149</v>
      </c>
      <c r="H31" s="12" t="s">
        <v>149</v>
      </c>
      <c r="I31" s="12" t="s">
        <v>149</v>
      </c>
      <c r="J31" s="3"/>
    </row>
    <row r="32" spans="1:10" x14ac:dyDescent="0.35">
      <c r="A32" s="35" t="s">
        <v>33</v>
      </c>
      <c r="B32" s="3" t="s">
        <v>433</v>
      </c>
      <c r="C32" s="12" t="s">
        <v>149</v>
      </c>
      <c r="D32" s="12" t="s">
        <v>149</v>
      </c>
      <c r="E32" s="12" t="s">
        <v>149</v>
      </c>
      <c r="F32" s="12" t="s">
        <v>149</v>
      </c>
      <c r="G32" s="12" t="s">
        <v>149</v>
      </c>
      <c r="H32" s="12" t="s">
        <v>149</v>
      </c>
      <c r="I32" s="12" t="s">
        <v>149</v>
      </c>
      <c r="J32" s="3"/>
    </row>
    <row r="33" spans="1:10" x14ac:dyDescent="0.35">
      <c r="A33" s="35" t="s">
        <v>34</v>
      </c>
      <c r="B33" s="3" t="s">
        <v>433</v>
      </c>
      <c r="C33" s="12" t="s">
        <v>149</v>
      </c>
      <c r="D33" s="12" t="s">
        <v>149</v>
      </c>
      <c r="E33" s="12" t="s">
        <v>149</v>
      </c>
      <c r="F33" s="12" t="s">
        <v>149</v>
      </c>
      <c r="G33" s="12" t="s">
        <v>149</v>
      </c>
      <c r="H33" s="12" t="s">
        <v>149</v>
      </c>
      <c r="I33" s="12" t="s">
        <v>149</v>
      </c>
      <c r="J33" s="3"/>
    </row>
    <row r="34" spans="1:10" x14ac:dyDescent="0.35">
      <c r="A34" s="35" t="s">
        <v>35</v>
      </c>
      <c r="B34" s="3" t="s">
        <v>433</v>
      </c>
      <c r="C34" s="13">
        <f t="shared" si="0"/>
        <v>1.0035148325879724</v>
      </c>
      <c r="D34" s="13">
        <f t="shared" si="2"/>
        <v>0.99191572613396861</v>
      </c>
      <c r="E34" s="13">
        <f t="shared" si="1"/>
        <v>1.0152495748293588</v>
      </c>
      <c r="F34" s="14">
        <v>3.5086700000000002E-3</v>
      </c>
      <c r="G34" s="14">
        <v>5.93153E-3</v>
      </c>
      <c r="H34" s="15">
        <v>0.55416699999999997</v>
      </c>
      <c r="I34" s="12">
        <v>18</v>
      </c>
      <c r="J34" s="3"/>
    </row>
    <row r="35" spans="1:10" x14ac:dyDescent="0.35">
      <c r="A35" s="35" t="s">
        <v>36</v>
      </c>
      <c r="B35" s="3" t="s">
        <v>433</v>
      </c>
      <c r="C35" s="12" t="s">
        <v>149</v>
      </c>
      <c r="D35" s="12" t="s">
        <v>149</v>
      </c>
      <c r="E35" s="12" t="s">
        <v>149</v>
      </c>
      <c r="F35" s="12" t="s">
        <v>149</v>
      </c>
      <c r="G35" s="12" t="s">
        <v>149</v>
      </c>
      <c r="H35" s="12" t="s">
        <v>149</v>
      </c>
      <c r="I35" s="12" t="s">
        <v>149</v>
      </c>
      <c r="J35" s="3"/>
    </row>
    <row r="36" spans="1:10" x14ac:dyDescent="0.35">
      <c r="A36" s="35" t="s">
        <v>37</v>
      </c>
      <c r="B36" s="3" t="s">
        <v>433</v>
      </c>
      <c r="C36" s="13">
        <f t="shared" si="0"/>
        <v>1.0209636130430428</v>
      </c>
      <c r="D36" s="13">
        <f t="shared" si="2"/>
        <v>1.0019123421985017</v>
      </c>
      <c r="E36" s="13">
        <f t="shared" si="1"/>
        <v>1.0403771420468115</v>
      </c>
      <c r="F36" s="14">
        <v>2.0746899999999999E-2</v>
      </c>
      <c r="G36" s="14">
        <v>9.6103999999999998E-3</v>
      </c>
      <c r="H36" s="15">
        <v>3.08661E-2</v>
      </c>
      <c r="I36" s="12">
        <v>11</v>
      </c>
      <c r="J36" s="3"/>
    </row>
    <row r="37" spans="1:10" x14ac:dyDescent="0.35">
      <c r="A37" s="35" t="s">
        <v>38</v>
      </c>
      <c r="B37" s="3" t="s">
        <v>433</v>
      </c>
      <c r="C37" s="12" t="s">
        <v>149</v>
      </c>
      <c r="D37" s="12" t="s">
        <v>149</v>
      </c>
      <c r="E37" s="12" t="s">
        <v>149</v>
      </c>
      <c r="F37" s="12" t="s">
        <v>149</v>
      </c>
      <c r="G37" s="12" t="s">
        <v>149</v>
      </c>
      <c r="H37" s="12" t="s">
        <v>149</v>
      </c>
      <c r="I37" s="12" t="s">
        <v>149</v>
      </c>
      <c r="J37" s="3"/>
    </row>
    <row r="38" spans="1:10" x14ac:dyDescent="0.35">
      <c r="A38" s="35" t="s">
        <v>39</v>
      </c>
      <c r="B38" s="3" t="s">
        <v>433</v>
      </c>
      <c r="C38" s="12" t="s">
        <v>149</v>
      </c>
      <c r="D38" s="12" t="s">
        <v>149</v>
      </c>
      <c r="E38" s="12" t="s">
        <v>149</v>
      </c>
      <c r="F38" s="12" t="s">
        <v>149</v>
      </c>
      <c r="G38" s="12" t="s">
        <v>149</v>
      </c>
      <c r="H38" s="12" t="s">
        <v>149</v>
      </c>
      <c r="I38" s="12" t="s">
        <v>149</v>
      </c>
      <c r="J38" s="3"/>
    </row>
    <row r="39" spans="1:10" x14ac:dyDescent="0.35">
      <c r="A39" s="35" t="s">
        <v>40</v>
      </c>
      <c r="B39" s="3" t="s">
        <v>433</v>
      </c>
      <c r="C39" s="12" t="s">
        <v>149</v>
      </c>
      <c r="D39" s="12" t="s">
        <v>149</v>
      </c>
      <c r="E39" s="12" t="s">
        <v>149</v>
      </c>
      <c r="F39" s="12" t="s">
        <v>149</v>
      </c>
      <c r="G39" s="12" t="s">
        <v>149</v>
      </c>
      <c r="H39" s="12" t="s">
        <v>149</v>
      </c>
      <c r="I39" s="12" t="s">
        <v>149</v>
      </c>
      <c r="J39" s="3"/>
    </row>
    <row r="40" spans="1:10" x14ac:dyDescent="0.35">
      <c r="A40" s="35" t="s">
        <v>41</v>
      </c>
      <c r="B40" s="3" t="s">
        <v>433</v>
      </c>
      <c r="C40" s="12" t="s">
        <v>149</v>
      </c>
      <c r="D40" s="12" t="s">
        <v>149</v>
      </c>
      <c r="E40" s="12" t="s">
        <v>149</v>
      </c>
      <c r="F40" s="12" t="s">
        <v>149</v>
      </c>
      <c r="G40" s="12" t="s">
        <v>149</v>
      </c>
      <c r="H40" s="12" t="s">
        <v>149</v>
      </c>
      <c r="I40" s="12" t="s">
        <v>149</v>
      </c>
      <c r="J40" s="3"/>
    </row>
    <row r="41" spans="1:10" x14ac:dyDescent="0.35">
      <c r="A41" s="35" t="s">
        <v>42</v>
      </c>
      <c r="B41" s="3" t="s">
        <v>433</v>
      </c>
      <c r="C41" s="12" t="s">
        <v>149</v>
      </c>
      <c r="D41" s="12" t="s">
        <v>149</v>
      </c>
      <c r="E41" s="12" t="s">
        <v>149</v>
      </c>
      <c r="F41" s="12" t="s">
        <v>149</v>
      </c>
      <c r="G41" s="12" t="s">
        <v>149</v>
      </c>
      <c r="H41" s="12" t="s">
        <v>149</v>
      </c>
      <c r="I41" s="12" t="s">
        <v>149</v>
      </c>
      <c r="J41" s="3"/>
    </row>
    <row r="42" spans="1:10" x14ac:dyDescent="0.35">
      <c r="A42" s="35" t="s">
        <v>43</v>
      </c>
      <c r="B42" s="3" t="s">
        <v>433</v>
      </c>
      <c r="C42" s="13">
        <f t="shared" si="0"/>
        <v>0.99892329006855263</v>
      </c>
      <c r="D42" s="13">
        <f t="shared" si="2"/>
        <v>0.98540676860998544</v>
      </c>
      <c r="E42" s="13">
        <f t="shared" si="1"/>
        <v>1.0126252134932516</v>
      </c>
      <c r="F42" s="14">
        <v>-1.0772900000000001E-3</v>
      </c>
      <c r="G42" s="14">
        <v>6.9507500000000003E-3</v>
      </c>
      <c r="H42" s="15">
        <v>0.87683</v>
      </c>
      <c r="I42" s="12">
        <v>18</v>
      </c>
      <c r="J42" s="3"/>
    </row>
    <row r="43" spans="1:10" x14ac:dyDescent="0.35">
      <c r="A43" s="35" t="s">
        <v>44</v>
      </c>
      <c r="B43" s="3" t="s">
        <v>433</v>
      </c>
      <c r="C43" s="13">
        <f t="shared" si="0"/>
        <v>0.99402735756807981</v>
      </c>
      <c r="D43" s="13">
        <f t="shared" si="2"/>
        <v>0.9813709122516191</v>
      </c>
      <c r="E43" s="13">
        <f t="shared" si="1"/>
        <v>1.0068470292508906</v>
      </c>
      <c r="F43" s="14">
        <v>-5.9905499999999999E-3</v>
      </c>
      <c r="G43" s="14">
        <v>6.5378800000000003E-3</v>
      </c>
      <c r="H43" s="15">
        <v>0.35951899999999998</v>
      </c>
      <c r="I43" s="12">
        <v>17</v>
      </c>
      <c r="J43" s="3"/>
    </row>
    <row r="44" spans="1:10" x14ac:dyDescent="0.35">
      <c r="A44" s="35" t="s">
        <v>45</v>
      </c>
      <c r="B44" s="3" t="s">
        <v>433</v>
      </c>
      <c r="C44" s="12" t="s">
        <v>149</v>
      </c>
      <c r="D44" s="12" t="s">
        <v>149</v>
      </c>
      <c r="E44" s="12" t="s">
        <v>149</v>
      </c>
      <c r="F44" s="12" t="s">
        <v>149</v>
      </c>
      <c r="G44" s="12" t="s">
        <v>149</v>
      </c>
      <c r="H44" s="12" t="s">
        <v>149</v>
      </c>
      <c r="I44" s="12" t="s">
        <v>149</v>
      </c>
      <c r="J44" s="3"/>
    </row>
    <row r="45" spans="1:10" x14ac:dyDescent="0.35">
      <c r="A45" s="35" t="s">
        <v>46</v>
      </c>
      <c r="B45" s="3" t="s">
        <v>433</v>
      </c>
      <c r="C45" s="13">
        <f t="shared" si="0"/>
        <v>1.0075787242505347</v>
      </c>
      <c r="D45" s="13">
        <f t="shared" si="2"/>
        <v>0.99625894126204417</v>
      </c>
      <c r="E45" s="13">
        <f t="shared" si="1"/>
        <v>1.0190271258958818</v>
      </c>
      <c r="F45" s="14">
        <v>7.5501500000000003E-3</v>
      </c>
      <c r="G45" s="14">
        <v>5.7644000000000003E-3</v>
      </c>
      <c r="H45" s="15">
        <v>0.19026699999999999</v>
      </c>
      <c r="I45" s="12">
        <v>15</v>
      </c>
      <c r="J45" s="3"/>
    </row>
    <row r="46" spans="1:10" x14ac:dyDescent="0.35">
      <c r="A46" s="35" t="s">
        <v>47</v>
      </c>
      <c r="B46" s="3" t="s">
        <v>433</v>
      </c>
      <c r="C46" s="12" t="s">
        <v>149</v>
      </c>
      <c r="D46" s="12" t="s">
        <v>149</v>
      </c>
      <c r="E46" s="12" t="s">
        <v>149</v>
      </c>
      <c r="F46" s="12" t="s">
        <v>149</v>
      </c>
      <c r="G46" s="12" t="s">
        <v>149</v>
      </c>
      <c r="H46" s="12" t="s">
        <v>149</v>
      </c>
      <c r="I46" s="12" t="s">
        <v>149</v>
      </c>
      <c r="J46" s="3"/>
    </row>
    <row r="47" spans="1:10" x14ac:dyDescent="0.35">
      <c r="A47" s="35" t="s">
        <v>48</v>
      </c>
      <c r="B47" s="3" t="s">
        <v>433</v>
      </c>
      <c r="C47" s="13">
        <f t="shared" si="0"/>
        <v>1.0730448913441322</v>
      </c>
      <c r="D47" s="13">
        <f t="shared" si="2"/>
        <v>1.0063430726175109</v>
      </c>
      <c r="E47" s="13">
        <f t="shared" si="1"/>
        <v>1.1441677994015187</v>
      </c>
      <c r="F47" s="14">
        <v>7.0500300000000002E-2</v>
      </c>
      <c r="G47" s="14">
        <v>3.2743500000000002E-2</v>
      </c>
      <c r="H47" s="15">
        <v>3.1310299999999999E-2</v>
      </c>
      <c r="I47" s="12">
        <v>1</v>
      </c>
      <c r="J47" s="3"/>
    </row>
    <row r="48" spans="1:10" x14ac:dyDescent="0.35">
      <c r="A48" s="35" t="s">
        <v>49</v>
      </c>
      <c r="B48" s="3" t="s">
        <v>433</v>
      </c>
      <c r="C48" s="12" t="s">
        <v>149</v>
      </c>
      <c r="D48" s="12" t="s">
        <v>149</v>
      </c>
      <c r="E48" s="12" t="s">
        <v>149</v>
      </c>
      <c r="F48" s="12" t="s">
        <v>149</v>
      </c>
      <c r="G48" s="12" t="s">
        <v>149</v>
      </c>
      <c r="H48" s="12" t="s">
        <v>149</v>
      </c>
      <c r="I48" s="12" t="s">
        <v>149</v>
      </c>
      <c r="J48" s="3"/>
    </row>
    <row r="49" spans="1:10" x14ac:dyDescent="0.35">
      <c r="A49" s="35" t="s">
        <v>50</v>
      </c>
      <c r="B49" s="3" t="s">
        <v>433</v>
      </c>
      <c r="C49" s="13">
        <f t="shared" si="0"/>
        <v>0.99928258246710655</v>
      </c>
      <c r="D49" s="13">
        <f t="shared" si="2"/>
        <v>0.99134085364640967</v>
      </c>
      <c r="E49" s="13">
        <f t="shared" si="1"/>
        <v>1.0072879332564022</v>
      </c>
      <c r="F49" s="14">
        <v>-7.1767499999999998E-4</v>
      </c>
      <c r="G49" s="14">
        <v>4.0710099999999999E-3</v>
      </c>
      <c r="H49" s="15">
        <v>0.86006700000000003</v>
      </c>
      <c r="I49" s="12">
        <v>35</v>
      </c>
      <c r="J49" s="3"/>
    </row>
    <row r="50" spans="1:10" x14ac:dyDescent="0.35">
      <c r="A50" s="35" t="s">
        <v>51</v>
      </c>
      <c r="B50" s="3" t="s">
        <v>433</v>
      </c>
      <c r="C50" s="12" t="s">
        <v>149</v>
      </c>
      <c r="D50" s="12" t="s">
        <v>149</v>
      </c>
      <c r="E50" s="12" t="s">
        <v>149</v>
      </c>
      <c r="F50" s="12" t="s">
        <v>149</v>
      </c>
      <c r="G50" s="12" t="s">
        <v>149</v>
      </c>
      <c r="H50" s="12" t="s">
        <v>149</v>
      </c>
      <c r="I50" s="12" t="s">
        <v>149</v>
      </c>
      <c r="J50" s="3"/>
    </row>
    <row r="51" spans="1:10" x14ac:dyDescent="0.35">
      <c r="A51" s="35" t="s">
        <v>52</v>
      </c>
      <c r="B51" s="3" t="s">
        <v>433</v>
      </c>
      <c r="C51" s="12" t="s">
        <v>149</v>
      </c>
      <c r="D51" s="12" t="s">
        <v>149</v>
      </c>
      <c r="E51" s="12" t="s">
        <v>149</v>
      </c>
      <c r="F51" s="12" t="s">
        <v>149</v>
      </c>
      <c r="G51" s="12" t="s">
        <v>149</v>
      </c>
      <c r="H51" s="12" t="s">
        <v>149</v>
      </c>
      <c r="I51" s="12" t="s">
        <v>149</v>
      </c>
      <c r="J51" s="3"/>
    </row>
    <row r="52" spans="1:10" x14ac:dyDescent="0.35">
      <c r="A52" s="35" t="s">
        <v>53</v>
      </c>
      <c r="B52" s="3" t="s">
        <v>433</v>
      </c>
      <c r="C52" s="12" t="s">
        <v>149</v>
      </c>
      <c r="D52" s="12" t="s">
        <v>149</v>
      </c>
      <c r="E52" s="12" t="s">
        <v>149</v>
      </c>
      <c r="F52" s="12" t="s">
        <v>149</v>
      </c>
      <c r="G52" s="12" t="s">
        <v>149</v>
      </c>
      <c r="H52" s="12" t="s">
        <v>149</v>
      </c>
      <c r="I52" s="12" t="s">
        <v>149</v>
      </c>
      <c r="J52" s="3"/>
    </row>
    <row r="53" spans="1:10" x14ac:dyDescent="0.35">
      <c r="A53" s="35" t="s">
        <v>54</v>
      </c>
      <c r="B53" s="3" t="s">
        <v>433</v>
      </c>
      <c r="C53" s="12" t="s">
        <v>149</v>
      </c>
      <c r="D53" s="12" t="s">
        <v>149</v>
      </c>
      <c r="E53" s="12" t="s">
        <v>149</v>
      </c>
      <c r="F53" s="12" t="s">
        <v>149</v>
      </c>
      <c r="G53" s="12" t="s">
        <v>149</v>
      </c>
      <c r="H53" s="12" t="s">
        <v>149</v>
      </c>
      <c r="I53" s="12" t="s">
        <v>149</v>
      </c>
      <c r="J53" s="3"/>
    </row>
    <row r="54" spans="1:10" x14ac:dyDescent="0.35">
      <c r="A54" s="35" t="s">
        <v>55</v>
      </c>
      <c r="B54" s="3" t="s">
        <v>433</v>
      </c>
      <c r="C54" s="12" t="s">
        <v>149</v>
      </c>
      <c r="D54" s="12" t="s">
        <v>149</v>
      </c>
      <c r="E54" s="12" t="s">
        <v>149</v>
      </c>
      <c r="F54" s="12" t="s">
        <v>149</v>
      </c>
      <c r="G54" s="12" t="s">
        <v>149</v>
      </c>
      <c r="H54" s="12" t="s">
        <v>149</v>
      </c>
      <c r="I54" s="12" t="s">
        <v>149</v>
      </c>
      <c r="J54" s="3"/>
    </row>
    <row r="55" spans="1:10" x14ac:dyDescent="0.35">
      <c r="A55" s="35" t="s">
        <v>56</v>
      </c>
      <c r="B55" s="3" t="s">
        <v>433</v>
      </c>
      <c r="C55" s="12" t="s">
        <v>149</v>
      </c>
      <c r="D55" s="12" t="s">
        <v>149</v>
      </c>
      <c r="E55" s="12" t="s">
        <v>149</v>
      </c>
      <c r="F55" s="12" t="s">
        <v>149</v>
      </c>
      <c r="G55" s="12" t="s">
        <v>149</v>
      </c>
      <c r="H55" s="12" t="s">
        <v>149</v>
      </c>
      <c r="I55" s="12" t="s">
        <v>149</v>
      </c>
      <c r="J55" s="3"/>
    </row>
    <row r="56" spans="1:10" x14ac:dyDescent="0.35">
      <c r="A56" s="35" t="s">
        <v>57</v>
      </c>
      <c r="B56" s="3" t="s">
        <v>433</v>
      </c>
      <c r="C56" s="12" t="s">
        <v>149</v>
      </c>
      <c r="D56" s="12" t="s">
        <v>149</v>
      </c>
      <c r="E56" s="12" t="s">
        <v>149</v>
      </c>
      <c r="F56" s="12" t="s">
        <v>149</v>
      </c>
      <c r="G56" s="12" t="s">
        <v>149</v>
      </c>
      <c r="H56" s="12" t="s">
        <v>149</v>
      </c>
      <c r="I56" s="12" t="s">
        <v>149</v>
      </c>
      <c r="J56" s="3"/>
    </row>
    <row r="57" spans="1:10" x14ac:dyDescent="0.35">
      <c r="A57" s="35" t="s">
        <v>58</v>
      </c>
      <c r="B57" s="3" t="s">
        <v>433</v>
      </c>
      <c r="C57" s="12" t="s">
        <v>149</v>
      </c>
      <c r="D57" s="12" t="s">
        <v>149</v>
      </c>
      <c r="E57" s="12" t="s">
        <v>149</v>
      </c>
      <c r="F57" s="12" t="s">
        <v>149</v>
      </c>
      <c r="G57" s="12" t="s">
        <v>149</v>
      </c>
      <c r="H57" s="12" t="s">
        <v>149</v>
      </c>
      <c r="I57" s="12" t="s">
        <v>149</v>
      </c>
      <c r="J57" s="3"/>
    </row>
    <row r="58" spans="1:10" x14ac:dyDescent="0.35">
      <c r="A58" s="35" t="s">
        <v>59</v>
      </c>
      <c r="B58" s="3" t="s">
        <v>433</v>
      </c>
      <c r="C58" s="12" t="s">
        <v>149</v>
      </c>
      <c r="D58" s="12" t="s">
        <v>149</v>
      </c>
      <c r="E58" s="12" t="s">
        <v>149</v>
      </c>
      <c r="F58" s="12" t="s">
        <v>149</v>
      </c>
      <c r="G58" s="12" t="s">
        <v>149</v>
      </c>
      <c r="H58" s="12" t="s">
        <v>149</v>
      </c>
      <c r="I58" s="12" t="s">
        <v>149</v>
      </c>
      <c r="J58" s="3"/>
    </row>
    <row r="59" spans="1:10" x14ac:dyDescent="0.35">
      <c r="A59" s="35" t="s">
        <v>60</v>
      </c>
      <c r="B59" s="3" t="s">
        <v>433</v>
      </c>
      <c r="C59" s="12" t="s">
        <v>149</v>
      </c>
      <c r="D59" s="12" t="s">
        <v>149</v>
      </c>
      <c r="E59" s="12" t="s">
        <v>149</v>
      </c>
      <c r="F59" s="12" t="s">
        <v>149</v>
      </c>
      <c r="G59" s="12" t="s">
        <v>149</v>
      </c>
      <c r="H59" s="12" t="s">
        <v>149</v>
      </c>
      <c r="I59" s="12" t="s">
        <v>149</v>
      </c>
      <c r="J59" s="3"/>
    </row>
    <row r="60" spans="1:10" x14ac:dyDescent="0.35">
      <c r="A60" s="35" t="s">
        <v>61</v>
      </c>
      <c r="B60" s="3" t="s">
        <v>433</v>
      </c>
      <c r="C60" s="13">
        <f t="shared" si="0"/>
        <v>0.97045436464304491</v>
      </c>
      <c r="D60" s="13">
        <f t="shared" si="2"/>
        <v>0.90247243516049036</v>
      </c>
      <c r="E60" s="13">
        <f t="shared" si="1"/>
        <v>1.0435572735108025</v>
      </c>
      <c r="F60" s="14">
        <v>-2.9990900000000001E-2</v>
      </c>
      <c r="G60" s="14">
        <v>3.7054200000000002E-2</v>
      </c>
      <c r="H60" s="15">
        <v>0.418298</v>
      </c>
      <c r="I60" s="12">
        <v>1</v>
      </c>
      <c r="J60" s="3"/>
    </row>
    <row r="61" spans="1:10" x14ac:dyDescent="0.35">
      <c r="A61" s="35" t="s">
        <v>62</v>
      </c>
      <c r="B61" s="3" t="s">
        <v>433</v>
      </c>
      <c r="C61" s="13">
        <f t="shared" si="0"/>
        <v>0.966771412294405</v>
      </c>
      <c r="D61" s="13">
        <f t="shared" si="2"/>
        <v>0.89875254701336804</v>
      </c>
      <c r="E61" s="13">
        <f t="shared" si="1"/>
        <v>1.039938041606258</v>
      </c>
      <c r="F61" s="14">
        <v>-3.3793200000000002E-2</v>
      </c>
      <c r="G61" s="14">
        <v>3.7221600000000001E-2</v>
      </c>
      <c r="H61" s="15">
        <v>0.36393399999999998</v>
      </c>
      <c r="I61" s="12">
        <v>1</v>
      </c>
      <c r="J61" s="3"/>
    </row>
    <row r="62" spans="1:10" x14ac:dyDescent="0.35">
      <c r="A62" s="35" t="s">
        <v>63</v>
      </c>
      <c r="B62" s="3" t="s">
        <v>433</v>
      </c>
      <c r="C62" s="13">
        <f t="shared" si="0"/>
        <v>0.96650239724554377</v>
      </c>
      <c r="D62" s="13">
        <f t="shared" si="2"/>
        <v>0.93819942684232971</v>
      </c>
      <c r="E62" s="13">
        <f t="shared" si="1"/>
        <v>0.99565919265730785</v>
      </c>
      <c r="F62" s="14">
        <v>-3.4071499999999998E-2</v>
      </c>
      <c r="G62" s="14">
        <v>1.5163899999999999E-2</v>
      </c>
      <c r="H62" s="15">
        <v>2.4647700000000002E-2</v>
      </c>
      <c r="I62" s="12">
        <v>3</v>
      </c>
      <c r="J62" s="3"/>
    </row>
    <row r="63" spans="1:10" x14ac:dyDescent="0.35">
      <c r="A63" s="35" t="s">
        <v>64</v>
      </c>
      <c r="B63" s="3" t="s">
        <v>433</v>
      </c>
      <c r="C63" s="13">
        <f t="shared" si="0"/>
        <v>0.94569677040282074</v>
      </c>
      <c r="D63" s="13">
        <f t="shared" si="2"/>
        <v>0.87144959914568154</v>
      </c>
      <c r="E63" s="13">
        <f t="shared" si="1"/>
        <v>1.0262697721441225</v>
      </c>
      <c r="F63" s="14">
        <v>-5.5833300000000002E-2</v>
      </c>
      <c r="G63" s="14">
        <v>4.1716299999999998E-2</v>
      </c>
      <c r="H63" s="15">
        <v>0.18076400000000001</v>
      </c>
      <c r="I63" s="12">
        <v>1</v>
      </c>
      <c r="J63" s="3"/>
    </row>
    <row r="64" spans="1:10" x14ac:dyDescent="0.35">
      <c r="A64" s="35" t="s">
        <v>65</v>
      </c>
      <c r="B64" s="3" t="s">
        <v>433</v>
      </c>
      <c r="C64" s="12" t="s">
        <v>149</v>
      </c>
      <c r="D64" s="12" t="s">
        <v>149</v>
      </c>
      <c r="E64" s="12" t="s">
        <v>149</v>
      </c>
      <c r="F64" s="12" t="s">
        <v>149</v>
      </c>
      <c r="G64" s="12" t="s">
        <v>149</v>
      </c>
      <c r="H64" s="12" t="s">
        <v>149</v>
      </c>
      <c r="I64" s="12" t="s">
        <v>149</v>
      </c>
      <c r="J64" s="3"/>
    </row>
    <row r="65" spans="1:10" x14ac:dyDescent="0.35">
      <c r="A65" s="35" t="s">
        <v>66</v>
      </c>
      <c r="B65" s="3" t="s">
        <v>433</v>
      </c>
      <c r="C65" s="13">
        <f t="shared" si="0"/>
        <v>1.0026669299474322</v>
      </c>
      <c r="D65" s="13">
        <f t="shared" si="2"/>
        <v>0.91272917716646551</v>
      </c>
      <c r="E65" s="13">
        <f t="shared" si="1"/>
        <v>1.1014668946283206</v>
      </c>
      <c r="F65" s="14">
        <v>2.6633799999999999E-3</v>
      </c>
      <c r="G65" s="14">
        <v>4.7948699999999997E-2</v>
      </c>
      <c r="H65" s="15">
        <v>0.95570299999999997</v>
      </c>
      <c r="I65" s="12">
        <v>1</v>
      </c>
      <c r="J65" s="3"/>
    </row>
    <row r="66" spans="1:10" x14ac:dyDescent="0.35">
      <c r="A66" s="35" t="s">
        <v>67</v>
      </c>
      <c r="B66" s="3" t="s">
        <v>433</v>
      </c>
      <c r="C66" s="13">
        <f t="shared" si="0"/>
        <v>0.99953612262439406</v>
      </c>
      <c r="D66" s="13">
        <f t="shared" si="2"/>
        <v>0.99244246983756512</v>
      </c>
      <c r="E66" s="13">
        <f t="shared" si="1"/>
        <v>1.0066804785112913</v>
      </c>
      <c r="F66" s="14">
        <v>-4.6398499999999998E-4</v>
      </c>
      <c r="G66" s="14">
        <v>3.6338E-3</v>
      </c>
      <c r="H66" s="15">
        <v>0.89839800000000003</v>
      </c>
      <c r="I66" s="12">
        <v>25</v>
      </c>
      <c r="J66" s="3"/>
    </row>
    <row r="67" spans="1:10" x14ac:dyDescent="0.35">
      <c r="A67" s="35" t="s">
        <v>68</v>
      </c>
      <c r="B67" s="3" t="s">
        <v>433</v>
      </c>
      <c r="C67" s="12" t="s">
        <v>149</v>
      </c>
      <c r="D67" s="12" t="s">
        <v>149</v>
      </c>
      <c r="E67" s="12" t="s">
        <v>149</v>
      </c>
      <c r="F67" s="12" t="s">
        <v>149</v>
      </c>
      <c r="G67" s="12" t="s">
        <v>149</v>
      </c>
      <c r="H67" s="12" t="s">
        <v>149</v>
      </c>
      <c r="I67" s="12" t="s">
        <v>149</v>
      </c>
      <c r="J67" s="3"/>
    </row>
    <row r="68" spans="1:10" x14ac:dyDescent="0.35">
      <c r="A68" s="35" t="s">
        <v>69</v>
      </c>
      <c r="B68" s="3" t="s">
        <v>433</v>
      </c>
      <c r="C68" s="13">
        <f t="shared" ref="C68:C92" si="3">EXP(F68)</f>
        <v>1.0053429529338755</v>
      </c>
      <c r="D68" s="13">
        <f t="shared" ref="D68:D92" si="4">EXP(F68 - 1.96 * G68)</f>
        <v>0.98277244693478516</v>
      </c>
      <c r="E68" s="13">
        <f t="shared" ref="E68:E92" si="5">EXP(F68 + 1.96 * G68)</f>
        <v>1.0284318167101336</v>
      </c>
      <c r="F68" s="14">
        <v>5.3287300000000003E-3</v>
      </c>
      <c r="G68" s="14">
        <v>1.15849E-2</v>
      </c>
      <c r="H68" s="15">
        <v>0.64553499999999997</v>
      </c>
      <c r="I68" s="12">
        <v>7</v>
      </c>
      <c r="J68" s="3"/>
    </row>
    <row r="69" spans="1:10" x14ac:dyDescent="0.35">
      <c r="A69" s="35" t="s">
        <v>70</v>
      </c>
      <c r="B69" s="3" t="s">
        <v>433</v>
      </c>
      <c r="C69" s="13">
        <f t="shared" si="3"/>
        <v>1.0131204272627261</v>
      </c>
      <c r="D69" s="13">
        <f t="shared" si="4"/>
        <v>0.99642242004348636</v>
      </c>
      <c r="E69" s="13">
        <f t="shared" si="5"/>
        <v>1.0300982590217245</v>
      </c>
      <c r="F69" s="14">
        <v>1.3035100000000001E-2</v>
      </c>
      <c r="G69" s="14">
        <v>8.4791299999999997E-3</v>
      </c>
      <c r="H69" s="15">
        <v>0.12421599999999999</v>
      </c>
      <c r="I69" s="12">
        <v>12</v>
      </c>
      <c r="J69" s="3"/>
    </row>
    <row r="70" spans="1:10" x14ac:dyDescent="0.35">
      <c r="A70" s="35" t="s">
        <v>71</v>
      </c>
      <c r="B70" s="3" t="s">
        <v>433</v>
      </c>
      <c r="C70" s="13">
        <f t="shared" si="3"/>
        <v>0.99576917526309949</v>
      </c>
      <c r="D70" s="13">
        <f t="shared" si="4"/>
        <v>0.98394710505514105</v>
      </c>
      <c r="E70" s="13">
        <f t="shared" si="5"/>
        <v>1.0077332869926843</v>
      </c>
      <c r="F70" s="14">
        <v>-4.2398000000000002E-3</v>
      </c>
      <c r="G70" s="14">
        <v>6.0935399999999997E-3</v>
      </c>
      <c r="H70" s="15">
        <v>0.48656300000000002</v>
      </c>
      <c r="I70" s="12">
        <v>26</v>
      </c>
      <c r="J70" s="3"/>
    </row>
    <row r="71" spans="1:10" x14ac:dyDescent="0.35">
      <c r="A71" s="35" t="s">
        <v>72</v>
      </c>
      <c r="B71" s="3" t="s">
        <v>433</v>
      </c>
      <c r="C71" s="13">
        <f t="shared" si="3"/>
        <v>1.0060271304982176</v>
      </c>
      <c r="D71" s="13">
        <f t="shared" si="4"/>
        <v>0.99379020020034847</v>
      </c>
      <c r="E71" s="13">
        <f t="shared" si="5"/>
        <v>1.0184147389403115</v>
      </c>
      <c r="F71" s="14">
        <v>6.0090400000000002E-3</v>
      </c>
      <c r="G71" s="14">
        <v>6.2439799999999997E-3</v>
      </c>
      <c r="H71" s="15">
        <v>0.33586199999999999</v>
      </c>
      <c r="I71" s="12">
        <v>22</v>
      </c>
      <c r="J71" s="3"/>
    </row>
    <row r="72" spans="1:10" x14ac:dyDescent="0.35">
      <c r="A72" s="35" t="s">
        <v>73</v>
      </c>
      <c r="B72" s="3" t="s">
        <v>433</v>
      </c>
      <c r="C72" s="12" t="s">
        <v>149</v>
      </c>
      <c r="D72" s="12" t="s">
        <v>149</v>
      </c>
      <c r="E72" s="12" t="s">
        <v>149</v>
      </c>
      <c r="F72" s="12" t="s">
        <v>149</v>
      </c>
      <c r="G72" s="12" t="s">
        <v>149</v>
      </c>
      <c r="H72" s="12" t="s">
        <v>149</v>
      </c>
      <c r="I72" s="12" t="s">
        <v>149</v>
      </c>
      <c r="J72" s="3"/>
    </row>
    <row r="73" spans="1:10" x14ac:dyDescent="0.35">
      <c r="A73" s="35" t="s">
        <v>74</v>
      </c>
      <c r="B73" s="3" t="s">
        <v>433</v>
      </c>
      <c r="C73" s="12" t="s">
        <v>149</v>
      </c>
      <c r="D73" s="12" t="s">
        <v>149</v>
      </c>
      <c r="E73" s="12" t="s">
        <v>149</v>
      </c>
      <c r="F73" s="12" t="s">
        <v>149</v>
      </c>
      <c r="G73" s="12" t="s">
        <v>149</v>
      </c>
      <c r="H73" s="12" t="s">
        <v>149</v>
      </c>
      <c r="I73" s="12" t="s">
        <v>149</v>
      </c>
      <c r="J73" s="3"/>
    </row>
    <row r="74" spans="1:10" x14ac:dyDescent="0.35">
      <c r="A74" s="35" t="s">
        <v>75</v>
      </c>
      <c r="B74" s="3" t="s">
        <v>433</v>
      </c>
      <c r="C74" s="13">
        <f t="shared" si="3"/>
        <v>1.0070705289871844</v>
      </c>
      <c r="D74" s="13">
        <f t="shared" si="4"/>
        <v>0.97778652096110297</v>
      </c>
      <c r="E74" s="13">
        <f t="shared" si="5"/>
        <v>1.0372315721407583</v>
      </c>
      <c r="F74" s="14">
        <v>7.0456499999999997E-3</v>
      </c>
      <c r="G74" s="14">
        <v>1.5055900000000001E-2</v>
      </c>
      <c r="H74" s="15">
        <v>0.63980800000000004</v>
      </c>
      <c r="I74" s="12">
        <v>6</v>
      </c>
      <c r="J74" s="3"/>
    </row>
    <row r="75" spans="1:10" x14ac:dyDescent="0.35">
      <c r="A75" s="35" t="s">
        <v>76</v>
      </c>
      <c r="B75" s="3" t="s">
        <v>433</v>
      </c>
      <c r="C75" s="12" t="s">
        <v>149</v>
      </c>
      <c r="D75" s="12" t="s">
        <v>149</v>
      </c>
      <c r="E75" s="12" t="s">
        <v>149</v>
      </c>
      <c r="F75" s="12" t="s">
        <v>149</v>
      </c>
      <c r="G75" s="12" t="s">
        <v>149</v>
      </c>
      <c r="H75" s="12" t="s">
        <v>149</v>
      </c>
      <c r="I75" s="12" t="s">
        <v>149</v>
      </c>
      <c r="J75" s="3"/>
    </row>
    <row r="76" spans="1:10" x14ac:dyDescent="0.35">
      <c r="A76" s="35" t="s">
        <v>77</v>
      </c>
      <c r="B76" s="3" t="s">
        <v>433</v>
      </c>
      <c r="C76" s="12" t="s">
        <v>149</v>
      </c>
      <c r="D76" s="12" t="s">
        <v>149</v>
      </c>
      <c r="E76" s="12" t="s">
        <v>149</v>
      </c>
      <c r="F76" s="12" t="s">
        <v>149</v>
      </c>
      <c r="G76" s="12" t="s">
        <v>149</v>
      </c>
      <c r="H76" s="12" t="s">
        <v>149</v>
      </c>
      <c r="I76" s="12" t="s">
        <v>149</v>
      </c>
      <c r="J76" s="3"/>
    </row>
    <row r="77" spans="1:10" x14ac:dyDescent="0.35">
      <c r="A77" s="35" t="s">
        <v>78</v>
      </c>
      <c r="B77" s="3" t="s">
        <v>433</v>
      </c>
      <c r="C77" s="13">
        <f t="shared" si="3"/>
        <v>1.0014153606788225</v>
      </c>
      <c r="D77" s="13">
        <f t="shared" si="4"/>
        <v>0.91384624479855914</v>
      </c>
      <c r="E77" s="13">
        <f t="shared" si="5"/>
        <v>1.0973757678728029</v>
      </c>
      <c r="F77" s="14">
        <v>1.4143599999999999E-3</v>
      </c>
      <c r="G77" s="14">
        <v>4.6687399999999997E-2</v>
      </c>
      <c r="H77" s="15">
        <v>0.97583200000000003</v>
      </c>
      <c r="I77" s="12">
        <v>1</v>
      </c>
      <c r="J77" s="3"/>
    </row>
    <row r="78" spans="1:10" x14ac:dyDescent="0.35">
      <c r="A78" s="35" t="s">
        <v>79</v>
      </c>
      <c r="B78" s="3" t="s">
        <v>433</v>
      </c>
      <c r="C78" s="12" t="s">
        <v>149</v>
      </c>
      <c r="D78" s="12" t="s">
        <v>149</v>
      </c>
      <c r="E78" s="12" t="s">
        <v>149</v>
      </c>
      <c r="F78" s="12" t="s">
        <v>149</v>
      </c>
      <c r="G78" s="12" t="s">
        <v>149</v>
      </c>
      <c r="H78" s="12" t="s">
        <v>149</v>
      </c>
      <c r="I78" s="12" t="s">
        <v>149</v>
      </c>
      <c r="J78" s="3"/>
    </row>
    <row r="79" spans="1:10" x14ac:dyDescent="0.35">
      <c r="A79" s="35" t="s">
        <v>80</v>
      </c>
      <c r="B79" s="3" t="s">
        <v>433</v>
      </c>
      <c r="C79" s="13">
        <f t="shared" si="3"/>
        <v>0.99658865191478407</v>
      </c>
      <c r="D79" s="13">
        <f t="shared" si="4"/>
        <v>0.96477281715183172</v>
      </c>
      <c r="E79" s="13">
        <f t="shared" si="5"/>
        <v>1.0294536946608674</v>
      </c>
      <c r="F79" s="14">
        <v>-3.4171800000000001E-3</v>
      </c>
      <c r="G79" s="14">
        <v>1.65538E-2</v>
      </c>
      <c r="H79" s="15">
        <v>0.83645599999999998</v>
      </c>
      <c r="I79" s="12">
        <v>5</v>
      </c>
      <c r="J79" s="3"/>
    </row>
    <row r="80" spans="1:10" x14ac:dyDescent="0.35">
      <c r="A80" s="35" t="s">
        <v>81</v>
      </c>
      <c r="B80" s="3" t="s">
        <v>433</v>
      </c>
      <c r="C80" s="13">
        <f t="shared" si="3"/>
        <v>1.0033805411842369</v>
      </c>
      <c r="D80" s="13">
        <f t="shared" si="4"/>
        <v>0.9770030745645869</v>
      </c>
      <c r="E80" s="13">
        <f t="shared" si="5"/>
        <v>1.0304701557626645</v>
      </c>
      <c r="F80" s="14">
        <v>3.37484E-3</v>
      </c>
      <c r="G80" s="14">
        <v>1.3592E-2</v>
      </c>
      <c r="H80" s="15">
        <v>0.80390499999999998</v>
      </c>
      <c r="I80" s="12">
        <v>6</v>
      </c>
      <c r="J80" s="3"/>
    </row>
    <row r="81" spans="1:10" x14ac:dyDescent="0.35">
      <c r="A81" s="35" t="s">
        <v>82</v>
      </c>
      <c r="B81" s="3" t="s">
        <v>433</v>
      </c>
      <c r="C81" s="12" t="s">
        <v>149</v>
      </c>
      <c r="D81" s="12" t="s">
        <v>149</v>
      </c>
      <c r="E81" s="12" t="s">
        <v>149</v>
      </c>
      <c r="F81" s="12" t="s">
        <v>149</v>
      </c>
      <c r="G81" s="12" t="s">
        <v>149</v>
      </c>
      <c r="H81" s="12" t="s">
        <v>149</v>
      </c>
      <c r="I81" s="12" t="s">
        <v>149</v>
      </c>
      <c r="J81" s="3"/>
    </row>
    <row r="82" spans="1:10" x14ac:dyDescent="0.35">
      <c r="A82" s="35" t="s">
        <v>83</v>
      </c>
      <c r="B82" s="3" t="s">
        <v>433</v>
      </c>
      <c r="C82" s="13">
        <f t="shared" si="3"/>
        <v>1.0243458359303765</v>
      </c>
      <c r="D82" s="13">
        <f t="shared" si="4"/>
        <v>0.95469748339325633</v>
      </c>
      <c r="E82" s="13">
        <f t="shared" si="5"/>
        <v>1.0990752671290782</v>
      </c>
      <c r="F82" s="14">
        <v>2.4054200000000001E-2</v>
      </c>
      <c r="G82" s="14">
        <v>3.5926E-2</v>
      </c>
      <c r="H82" s="15">
        <v>0.50314499999999995</v>
      </c>
      <c r="I82" s="12">
        <v>1</v>
      </c>
      <c r="J82" s="3"/>
    </row>
    <row r="83" spans="1:10" x14ac:dyDescent="0.35">
      <c r="A83" s="35" t="s">
        <v>84</v>
      </c>
      <c r="B83" s="3" t="s">
        <v>433</v>
      </c>
      <c r="C83" s="12" t="s">
        <v>149</v>
      </c>
      <c r="D83" s="12" t="s">
        <v>149</v>
      </c>
      <c r="E83" s="12" t="s">
        <v>149</v>
      </c>
      <c r="F83" s="12" t="s">
        <v>149</v>
      </c>
      <c r="G83" s="12" t="s">
        <v>149</v>
      </c>
      <c r="H83" s="12" t="s">
        <v>149</v>
      </c>
      <c r="I83" s="12" t="s">
        <v>149</v>
      </c>
      <c r="J83" s="3"/>
    </row>
    <row r="84" spans="1:10" x14ac:dyDescent="0.35">
      <c r="A84" s="35" t="s">
        <v>85</v>
      </c>
      <c r="B84" s="3" t="s">
        <v>433</v>
      </c>
      <c r="C84" s="13">
        <f t="shared" si="3"/>
        <v>1.0017732202990643</v>
      </c>
      <c r="D84" s="13">
        <f t="shared" si="4"/>
        <v>0.99301198969038817</v>
      </c>
      <c r="E84" s="13">
        <f t="shared" si="5"/>
        <v>1.0106117502380361</v>
      </c>
      <c r="F84" s="14">
        <v>1.77165E-3</v>
      </c>
      <c r="G84" s="14">
        <v>4.4817299999999997E-3</v>
      </c>
      <c r="H84" s="15">
        <v>0.69261799999999996</v>
      </c>
      <c r="I84" s="12">
        <v>21</v>
      </c>
      <c r="J84" s="3"/>
    </row>
    <row r="85" spans="1:10" x14ac:dyDescent="0.35">
      <c r="A85" s="35" t="s">
        <v>86</v>
      </c>
      <c r="B85" s="3" t="s">
        <v>433</v>
      </c>
      <c r="C85" s="13">
        <f t="shared" si="3"/>
        <v>1.0000275794803068</v>
      </c>
      <c r="D85" s="13">
        <f t="shared" si="4"/>
        <v>0.9599942031729467</v>
      </c>
      <c r="E85" s="13">
        <f t="shared" si="5"/>
        <v>1.0417304150544726</v>
      </c>
      <c r="F85" s="14">
        <v>2.7579100000000002E-5</v>
      </c>
      <c r="G85" s="14">
        <v>2.0844700000000001E-2</v>
      </c>
      <c r="H85" s="15">
        <v>0.99894400000000005</v>
      </c>
      <c r="I85" s="12">
        <v>3</v>
      </c>
      <c r="J85" s="3"/>
    </row>
    <row r="86" spans="1:10" x14ac:dyDescent="0.35">
      <c r="A86" s="35" t="s">
        <v>87</v>
      </c>
      <c r="B86" s="3" t="s">
        <v>433</v>
      </c>
      <c r="C86" s="12" t="s">
        <v>149</v>
      </c>
      <c r="D86" s="12" t="s">
        <v>149</v>
      </c>
      <c r="E86" s="12" t="s">
        <v>149</v>
      </c>
      <c r="F86" s="12" t="s">
        <v>149</v>
      </c>
      <c r="G86" s="12" t="s">
        <v>149</v>
      </c>
      <c r="H86" s="12" t="s">
        <v>149</v>
      </c>
      <c r="I86" s="12" t="s">
        <v>149</v>
      </c>
      <c r="J86" s="3"/>
    </row>
    <row r="87" spans="1:10" x14ac:dyDescent="0.35">
      <c r="A87" s="35" t="s">
        <v>88</v>
      </c>
      <c r="B87" s="3" t="s">
        <v>433</v>
      </c>
      <c r="C87" s="12" t="s">
        <v>149</v>
      </c>
      <c r="D87" s="12" t="s">
        <v>149</v>
      </c>
      <c r="E87" s="12" t="s">
        <v>149</v>
      </c>
      <c r="F87" s="12" t="s">
        <v>149</v>
      </c>
      <c r="G87" s="12" t="s">
        <v>149</v>
      </c>
      <c r="H87" s="12" t="s">
        <v>149</v>
      </c>
      <c r="I87" s="12" t="s">
        <v>149</v>
      </c>
      <c r="J87" s="3"/>
    </row>
    <row r="88" spans="1:10" x14ac:dyDescent="0.35">
      <c r="A88" s="35" t="s">
        <v>89</v>
      </c>
      <c r="B88" s="3" t="s">
        <v>433</v>
      </c>
      <c r="C88" s="13">
        <f t="shared" si="3"/>
        <v>1.0120085303202944</v>
      </c>
      <c r="D88" s="13">
        <f t="shared" si="4"/>
        <v>0.95919173103030653</v>
      </c>
      <c r="E88" s="13">
        <f t="shared" si="5"/>
        <v>1.0677336264575066</v>
      </c>
      <c r="F88" s="14">
        <v>1.1937E-2</v>
      </c>
      <c r="G88" s="14">
        <v>2.73476E-2</v>
      </c>
      <c r="H88" s="15">
        <v>0.66247900000000004</v>
      </c>
      <c r="I88" s="12">
        <v>1</v>
      </c>
      <c r="J88" s="3"/>
    </row>
    <row r="89" spans="1:10" x14ac:dyDescent="0.35">
      <c r="A89" s="35" t="s">
        <v>90</v>
      </c>
      <c r="B89" s="3" t="s">
        <v>433</v>
      </c>
      <c r="C89" s="12" t="s">
        <v>149</v>
      </c>
      <c r="D89" s="12" t="s">
        <v>149</v>
      </c>
      <c r="E89" s="12" t="s">
        <v>149</v>
      </c>
      <c r="F89" s="12" t="s">
        <v>149</v>
      </c>
      <c r="G89" s="12" t="s">
        <v>149</v>
      </c>
      <c r="H89" s="12" t="s">
        <v>149</v>
      </c>
      <c r="I89" s="12" t="s">
        <v>149</v>
      </c>
      <c r="J89" s="3"/>
    </row>
    <row r="90" spans="1:10" x14ac:dyDescent="0.35">
      <c r="A90" s="35" t="s">
        <v>91</v>
      </c>
      <c r="B90" s="3" t="s">
        <v>433</v>
      </c>
      <c r="C90" s="13">
        <f t="shared" si="3"/>
        <v>1.0086004027739124</v>
      </c>
      <c r="D90" s="13">
        <f t="shared" si="4"/>
        <v>0.98018518782617481</v>
      </c>
      <c r="E90" s="13">
        <f t="shared" si="5"/>
        <v>1.0378393645508759</v>
      </c>
      <c r="F90" s="14">
        <v>8.5636299999999992E-3</v>
      </c>
      <c r="G90" s="14">
        <v>1.4580299999999999E-2</v>
      </c>
      <c r="H90" s="15">
        <v>0.55697300000000005</v>
      </c>
      <c r="I90" s="12">
        <v>3</v>
      </c>
      <c r="J90" s="3"/>
    </row>
    <row r="91" spans="1:10" x14ac:dyDescent="0.35">
      <c r="A91" s="35" t="s">
        <v>92</v>
      </c>
      <c r="B91" s="3" t="s">
        <v>433</v>
      </c>
      <c r="C91" s="13">
        <f t="shared" si="3"/>
        <v>0.98514671466830694</v>
      </c>
      <c r="D91" s="13">
        <f t="shared" si="4"/>
        <v>0.93599898397680559</v>
      </c>
      <c r="E91" s="13">
        <f t="shared" si="5"/>
        <v>1.0368751099475642</v>
      </c>
      <c r="F91" s="14">
        <v>-1.4964699999999999E-2</v>
      </c>
      <c r="G91" s="14">
        <v>2.6110299999999999E-2</v>
      </c>
      <c r="H91" s="15">
        <v>0.566554</v>
      </c>
      <c r="I91" s="12">
        <v>3</v>
      </c>
      <c r="J91" s="3"/>
    </row>
    <row r="92" spans="1:10" x14ac:dyDescent="0.35">
      <c r="A92" s="35" t="s">
        <v>93</v>
      </c>
      <c r="B92" s="3" t="s">
        <v>433</v>
      </c>
      <c r="C92" s="13">
        <f t="shared" si="3"/>
        <v>1.0108336637061093</v>
      </c>
      <c r="D92" s="13">
        <f t="shared" si="4"/>
        <v>0.99730791098828053</v>
      </c>
      <c r="E92" s="13">
        <f t="shared" si="5"/>
        <v>1.0245428562468535</v>
      </c>
      <c r="F92" s="14">
        <v>1.0775399999999999E-2</v>
      </c>
      <c r="G92" s="14">
        <v>6.8730199999999997E-3</v>
      </c>
      <c r="H92" s="15">
        <v>0.116933</v>
      </c>
      <c r="I92" s="12">
        <v>12</v>
      </c>
      <c r="J92" s="3"/>
    </row>
    <row r="93" spans="1:10" x14ac:dyDescent="0.35">
      <c r="A93" s="3"/>
      <c r="B93" s="3"/>
      <c r="C93" s="3"/>
      <c r="D93" s="3"/>
      <c r="E93" s="3"/>
      <c r="F93" s="3"/>
      <c r="G93" s="3"/>
      <c r="H93" s="3"/>
      <c r="I93" s="3"/>
      <c r="J93" s="3"/>
    </row>
    <row r="94" spans="1:10" x14ac:dyDescent="0.35">
      <c r="A94" s="3"/>
      <c r="B94" s="3"/>
      <c r="C94" s="3"/>
      <c r="D94" s="3"/>
      <c r="E94" s="3"/>
      <c r="F94" s="3"/>
      <c r="G94" s="3"/>
      <c r="H94" s="3"/>
      <c r="I94" s="3"/>
      <c r="J94" s="3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71E916-B3FD-45C4-845B-DC8382E79652}">
  <dimension ref="A1:H87"/>
  <sheetViews>
    <sheetView workbookViewId="0">
      <selection activeCell="D59" sqref="D59"/>
    </sheetView>
  </sheetViews>
  <sheetFormatPr defaultRowHeight="14.5" x14ac:dyDescent="0.35"/>
  <cols>
    <col min="1" max="1" width="32.81640625" bestFit="1" customWidth="1"/>
    <col min="2" max="2" width="15.1796875" customWidth="1"/>
    <col min="3" max="3" width="10.453125" bestFit="1" customWidth="1"/>
    <col min="4" max="4" width="10.81640625" bestFit="1" customWidth="1"/>
    <col min="5" max="5" width="11.81640625" customWidth="1"/>
    <col min="6" max="6" width="9.54296875" customWidth="1"/>
    <col min="7" max="7" width="10.1796875" customWidth="1"/>
    <col min="8" max="8" width="11.1796875" customWidth="1"/>
  </cols>
  <sheetData>
    <row r="1" spans="1:8" ht="30" customHeight="1" x14ac:dyDescent="0.35">
      <c r="A1" s="17" t="s">
        <v>161</v>
      </c>
      <c r="B1" s="17" t="s">
        <v>153</v>
      </c>
      <c r="C1" s="18" t="s">
        <v>154</v>
      </c>
      <c r="D1" s="17" t="s">
        <v>156</v>
      </c>
      <c r="E1" s="17" t="s">
        <v>159</v>
      </c>
      <c r="F1" s="18" t="s">
        <v>158</v>
      </c>
      <c r="G1" s="17" t="s">
        <v>157</v>
      </c>
      <c r="H1" s="17" t="s">
        <v>160</v>
      </c>
    </row>
    <row r="2" spans="1:8" x14ac:dyDescent="0.35">
      <c r="A2" s="4" t="s">
        <v>353</v>
      </c>
      <c r="B2" s="16" t="s">
        <v>94</v>
      </c>
      <c r="C2" s="14">
        <v>-0.36359999999999998</v>
      </c>
      <c r="D2" s="14">
        <v>5.2999999999999999E-2</v>
      </c>
      <c r="E2" s="15">
        <v>6.8699999999999996E-12</v>
      </c>
      <c r="F2" s="14">
        <v>4.6399999999999997E-2</v>
      </c>
      <c r="G2" s="14">
        <v>1.6E-2</v>
      </c>
      <c r="H2" s="15">
        <v>3.7316269999999999E-3</v>
      </c>
    </row>
    <row r="3" spans="1:8" x14ac:dyDescent="0.35">
      <c r="A3" s="16"/>
      <c r="B3" s="16" t="s">
        <v>95</v>
      </c>
      <c r="C3" s="14">
        <v>-0.2165</v>
      </c>
      <c r="D3" s="14">
        <v>2.4899999999999999E-2</v>
      </c>
      <c r="E3" s="15">
        <v>3.48E-18</v>
      </c>
      <c r="F3" s="14">
        <v>7.2965499999999997E-3</v>
      </c>
      <c r="G3" s="14">
        <v>7.1000000000000004E-3</v>
      </c>
      <c r="H3" s="15">
        <v>0.30409892100000002</v>
      </c>
    </row>
    <row r="4" spans="1:8" x14ac:dyDescent="0.35">
      <c r="A4" s="16"/>
      <c r="B4" s="16" t="s">
        <v>96</v>
      </c>
      <c r="C4" s="14">
        <v>-0.45190000000000002</v>
      </c>
      <c r="D4" s="14">
        <v>1.26E-2</v>
      </c>
      <c r="E4" s="15">
        <v>1.07E-281</v>
      </c>
      <c r="F4" s="14">
        <v>2.1301500000000001E-2</v>
      </c>
      <c r="G4" s="14">
        <v>3.5999999999999999E-3</v>
      </c>
      <c r="H4" s="15">
        <v>3.2799999999999998E-9</v>
      </c>
    </row>
    <row r="5" spans="1:8" x14ac:dyDescent="0.35">
      <c r="A5" s="16"/>
      <c r="B5" s="16" t="s">
        <v>97</v>
      </c>
      <c r="C5" s="14">
        <v>7.9500000000000001E-2</v>
      </c>
      <c r="D5" s="14">
        <v>1.21E-2</v>
      </c>
      <c r="E5" s="15">
        <v>5.0199999999999999E-11</v>
      </c>
      <c r="F5" s="14">
        <v>1.00005E-4</v>
      </c>
      <c r="G5" s="14">
        <v>3.5999999999999999E-3</v>
      </c>
      <c r="H5" s="15">
        <v>0.977838282</v>
      </c>
    </row>
    <row r="6" spans="1:8" x14ac:dyDescent="0.35">
      <c r="A6" s="16"/>
      <c r="B6" s="16" t="s">
        <v>98</v>
      </c>
      <c r="C6" s="14">
        <v>0.15989999999999999</v>
      </c>
      <c r="D6" s="14">
        <v>1.34E-2</v>
      </c>
      <c r="E6" s="15">
        <v>7.9800000000000005E-33</v>
      </c>
      <c r="F6" s="14">
        <v>-1.24028E-2</v>
      </c>
      <c r="G6" s="14">
        <v>3.7000000000000002E-3</v>
      </c>
      <c r="H6" s="15">
        <v>8.0198699999999999E-4</v>
      </c>
    </row>
    <row r="7" spans="1:8" x14ac:dyDescent="0.35">
      <c r="A7" s="16"/>
      <c r="B7" s="16" t="s">
        <v>99</v>
      </c>
      <c r="C7" s="14">
        <v>-0.1479</v>
      </c>
      <c r="D7" s="14">
        <v>2.6700000000000002E-2</v>
      </c>
      <c r="E7" s="15">
        <v>3.0400000000000001E-8</v>
      </c>
      <c r="F7" s="14">
        <v>3.5964600000000001E-3</v>
      </c>
      <c r="G7" s="14">
        <v>7.7999999999999996E-3</v>
      </c>
      <c r="H7" s="15">
        <v>0.644737899</v>
      </c>
    </row>
    <row r="8" spans="1:8" x14ac:dyDescent="0.35">
      <c r="A8" s="16"/>
      <c r="B8" s="16" t="s">
        <v>100</v>
      </c>
      <c r="C8" s="14">
        <v>-0.23200000000000001</v>
      </c>
      <c r="D8" s="14">
        <v>1.66E-2</v>
      </c>
      <c r="E8" s="15">
        <v>2.1900000000000001E-44</v>
      </c>
      <c r="F8" s="14">
        <v>1.25015E-2</v>
      </c>
      <c r="G8" s="14">
        <v>4.5999999999999999E-3</v>
      </c>
      <c r="H8" s="15">
        <v>6.5733959999999996E-3</v>
      </c>
    </row>
    <row r="9" spans="1:8" x14ac:dyDescent="0.35">
      <c r="A9" s="16"/>
      <c r="B9" s="16" t="s">
        <v>101</v>
      </c>
      <c r="C9" s="14">
        <v>6.8599999999999994E-2</v>
      </c>
      <c r="D9" s="14">
        <v>1.1599999999999999E-2</v>
      </c>
      <c r="E9" s="15">
        <v>3.34E-9</v>
      </c>
      <c r="F9" s="14">
        <v>-6.2998000000000004E-3</v>
      </c>
      <c r="G9" s="14">
        <v>3.3E-3</v>
      </c>
      <c r="H9" s="15">
        <v>5.6258183000000003E-2</v>
      </c>
    </row>
    <row r="10" spans="1:8" x14ac:dyDescent="0.35">
      <c r="A10" s="16"/>
      <c r="B10" s="16" t="s">
        <v>102</v>
      </c>
      <c r="C10" s="14">
        <v>-0.22539999999999999</v>
      </c>
      <c r="D10" s="14">
        <v>2.3800000000000002E-2</v>
      </c>
      <c r="E10" s="15">
        <v>2.7799999999999999E-21</v>
      </c>
      <c r="F10" s="14">
        <v>1.31967E-2</v>
      </c>
      <c r="G10" s="14">
        <v>6.4000000000000003E-3</v>
      </c>
      <c r="H10" s="15">
        <v>3.9209224000000001E-2</v>
      </c>
    </row>
    <row r="11" spans="1:8" x14ac:dyDescent="0.35">
      <c r="A11" s="16"/>
      <c r="B11" s="16" t="s">
        <v>103</v>
      </c>
      <c r="C11" s="14">
        <v>0.17879999999999999</v>
      </c>
      <c r="D11" s="14">
        <v>2.6800000000000001E-2</v>
      </c>
      <c r="E11" s="15">
        <v>2.5299999999999999E-11</v>
      </c>
      <c r="F11" s="14">
        <v>-1.0504599999999999E-2</v>
      </c>
      <c r="G11" s="14">
        <v>7.4999999999999997E-3</v>
      </c>
      <c r="H11" s="15">
        <v>0.161329732</v>
      </c>
    </row>
    <row r="12" spans="1:8" x14ac:dyDescent="0.35">
      <c r="A12" s="16"/>
      <c r="B12" s="16" t="s">
        <v>104</v>
      </c>
      <c r="C12" s="14">
        <v>0.1143</v>
      </c>
      <c r="D12" s="14">
        <v>1.66E-2</v>
      </c>
      <c r="E12" s="15">
        <v>5.7599999999999997E-12</v>
      </c>
      <c r="F12" s="14">
        <v>-1.8596000000000001E-2</v>
      </c>
      <c r="G12" s="14">
        <v>4.7000000000000002E-3</v>
      </c>
      <c r="H12" s="15">
        <v>7.6000000000000004E-5</v>
      </c>
    </row>
    <row r="13" spans="1:8" x14ac:dyDescent="0.35">
      <c r="A13" s="16"/>
      <c r="B13" s="16" t="s">
        <v>105</v>
      </c>
      <c r="C13" s="14">
        <v>-0.31340000000000001</v>
      </c>
      <c r="D13" s="14">
        <v>3.6499999999999998E-2</v>
      </c>
      <c r="E13" s="15">
        <v>8.98E-18</v>
      </c>
      <c r="F13" s="14">
        <v>8.30439E-3</v>
      </c>
      <c r="G13" s="14">
        <v>1.0200000000000001E-2</v>
      </c>
      <c r="H13" s="15">
        <v>0.415555656</v>
      </c>
    </row>
    <row r="14" spans="1:8" x14ac:dyDescent="0.35">
      <c r="A14" s="16"/>
      <c r="B14" s="16" t="s">
        <v>106</v>
      </c>
      <c r="C14" s="14">
        <v>0.32190000000000002</v>
      </c>
      <c r="D14" s="14">
        <v>5.2600000000000001E-2</v>
      </c>
      <c r="E14" s="15">
        <v>9.3699999999999997E-10</v>
      </c>
      <c r="F14" s="14">
        <v>-6.0019499999999998E-3</v>
      </c>
      <c r="G14" s="14">
        <v>1.2500000000000001E-2</v>
      </c>
      <c r="H14" s="15">
        <v>0.63111647100000001</v>
      </c>
    </row>
    <row r="15" spans="1:8" x14ac:dyDescent="0.35">
      <c r="A15" s="16"/>
      <c r="B15" s="16" t="s">
        <v>107</v>
      </c>
      <c r="C15" s="14">
        <v>-0.18049999999999999</v>
      </c>
      <c r="D15" s="14">
        <v>2.2499999999999999E-2</v>
      </c>
      <c r="E15" s="15">
        <v>1.0399999999999999E-15</v>
      </c>
      <c r="F15" s="14">
        <v>1.07981E-2</v>
      </c>
      <c r="G15" s="14">
        <v>5.7999999999999996E-3</v>
      </c>
      <c r="H15" s="15">
        <v>6.2639553000000001E-2</v>
      </c>
    </row>
    <row r="16" spans="1:8" x14ac:dyDescent="0.35">
      <c r="A16" s="30" t="s">
        <v>354</v>
      </c>
      <c r="B16" s="31" t="s">
        <v>94</v>
      </c>
      <c r="C16" s="29">
        <v>-0.36359999999999998</v>
      </c>
      <c r="D16" s="29">
        <v>5.2999999999999999E-2</v>
      </c>
      <c r="E16" s="24">
        <v>6.8678883565973102E-12</v>
      </c>
      <c r="F16" s="29">
        <v>4.6399999999999997E-2</v>
      </c>
      <c r="G16" s="29">
        <v>1.6E-2</v>
      </c>
      <c r="H16" s="24">
        <v>3.7316266007680799E-3</v>
      </c>
    </row>
    <row r="17" spans="1:8" x14ac:dyDescent="0.35">
      <c r="A17" s="16"/>
      <c r="B17" s="16" t="s">
        <v>95</v>
      </c>
      <c r="C17" s="14">
        <v>-0.2165</v>
      </c>
      <c r="D17" s="14">
        <v>2.4899999999999999E-2</v>
      </c>
      <c r="E17" s="15">
        <v>3.4750514155485304E-18</v>
      </c>
      <c r="F17" s="14">
        <v>7.2965499999999997E-3</v>
      </c>
      <c r="G17" s="14">
        <v>7.1000000000000004E-3</v>
      </c>
      <c r="H17" s="15">
        <v>0.30409892068469002</v>
      </c>
    </row>
    <row r="18" spans="1:8" x14ac:dyDescent="0.35">
      <c r="A18" s="16"/>
      <c r="B18" s="16" t="s">
        <v>96</v>
      </c>
      <c r="C18" s="14">
        <v>-0.45190000000000002</v>
      </c>
      <c r="D18" s="14">
        <v>1.26E-2</v>
      </c>
      <c r="E18" s="15">
        <v>1.0704946468711601E-281</v>
      </c>
      <c r="F18" s="14">
        <v>2.1301500000000001E-2</v>
      </c>
      <c r="G18" s="14">
        <v>3.5999999999999999E-3</v>
      </c>
      <c r="H18" s="15">
        <v>3.27700683684713E-9</v>
      </c>
    </row>
    <row r="19" spans="1:8" x14ac:dyDescent="0.35">
      <c r="A19" s="16"/>
      <c r="B19" s="16" t="s">
        <v>97</v>
      </c>
      <c r="C19" s="14">
        <v>7.9500000000000001E-2</v>
      </c>
      <c r="D19" s="14">
        <v>1.21E-2</v>
      </c>
      <c r="E19" s="15">
        <v>5.0231550823685303E-11</v>
      </c>
      <c r="F19" s="14">
        <v>1.00005E-4</v>
      </c>
      <c r="G19" s="14">
        <v>3.5999999999999999E-3</v>
      </c>
      <c r="H19" s="15">
        <v>0.97783828214151403</v>
      </c>
    </row>
    <row r="20" spans="1:8" x14ac:dyDescent="0.35">
      <c r="A20" s="16"/>
      <c r="B20" s="16" t="s">
        <v>98</v>
      </c>
      <c r="C20" s="14">
        <v>0.15989999999999999</v>
      </c>
      <c r="D20" s="14">
        <v>1.34E-2</v>
      </c>
      <c r="E20" s="15">
        <v>7.9807614862603406E-33</v>
      </c>
      <c r="F20" s="14">
        <v>-1.24028E-2</v>
      </c>
      <c r="G20" s="14">
        <v>3.7000000000000002E-3</v>
      </c>
      <c r="H20" s="15">
        <v>8.0198695004655204E-4</v>
      </c>
    </row>
    <row r="21" spans="1:8" x14ac:dyDescent="0.35">
      <c r="A21" s="16"/>
      <c r="B21" s="16" t="s">
        <v>99</v>
      </c>
      <c r="C21" s="14">
        <v>-0.1479</v>
      </c>
      <c r="D21" s="14">
        <v>2.6700000000000002E-2</v>
      </c>
      <c r="E21" s="15">
        <v>3.0363823140554503E-8</v>
      </c>
      <c r="F21" s="14">
        <v>3.5964600000000001E-3</v>
      </c>
      <c r="G21" s="14">
        <v>7.7999999999999996E-3</v>
      </c>
      <c r="H21" s="15">
        <v>0.64473789896865996</v>
      </c>
    </row>
    <row r="22" spans="1:8" x14ac:dyDescent="0.35">
      <c r="A22" s="16"/>
      <c r="B22" s="16" t="s">
        <v>100</v>
      </c>
      <c r="C22" s="14">
        <v>-0.23200000000000001</v>
      </c>
      <c r="D22" s="14">
        <v>1.66E-2</v>
      </c>
      <c r="E22" s="15">
        <v>2.18719832939238E-44</v>
      </c>
      <c r="F22" s="14">
        <v>1.25015E-2</v>
      </c>
      <c r="G22" s="14">
        <v>4.5999999999999999E-3</v>
      </c>
      <c r="H22" s="15">
        <v>6.5733957396288401E-3</v>
      </c>
    </row>
    <row r="23" spans="1:8" x14ac:dyDescent="0.35">
      <c r="A23" s="16"/>
      <c r="B23" s="16" t="s">
        <v>102</v>
      </c>
      <c r="C23" s="14">
        <v>-0.22539999999999999</v>
      </c>
      <c r="D23" s="14">
        <v>2.3800000000000002E-2</v>
      </c>
      <c r="E23" s="15">
        <v>2.7827216716166699E-21</v>
      </c>
      <c r="F23" s="14">
        <v>1.31967E-2</v>
      </c>
      <c r="G23" s="14">
        <v>6.4000000000000003E-3</v>
      </c>
      <c r="H23" s="15">
        <v>3.9209223590608001E-2</v>
      </c>
    </row>
    <row r="24" spans="1:8" x14ac:dyDescent="0.35">
      <c r="A24" s="16"/>
      <c r="B24" s="16" t="s">
        <v>103</v>
      </c>
      <c r="C24" s="14">
        <v>0.17879999999999999</v>
      </c>
      <c r="D24" s="14">
        <v>2.6800000000000001E-2</v>
      </c>
      <c r="E24" s="15">
        <v>2.5295739069883099E-11</v>
      </c>
      <c r="F24" s="14">
        <v>-1.0504599999999999E-2</v>
      </c>
      <c r="G24" s="14">
        <v>7.4999999999999997E-3</v>
      </c>
      <c r="H24" s="15">
        <v>0.16132973161910899</v>
      </c>
    </row>
    <row r="25" spans="1:8" x14ac:dyDescent="0.35">
      <c r="A25" s="16"/>
      <c r="B25" s="16" t="s">
        <v>104</v>
      </c>
      <c r="C25" s="14">
        <v>0.1143</v>
      </c>
      <c r="D25" s="14">
        <v>1.66E-2</v>
      </c>
      <c r="E25" s="15">
        <v>5.7567857951718103E-12</v>
      </c>
      <c r="F25" s="14">
        <v>-1.8596000000000001E-2</v>
      </c>
      <c r="G25" s="14">
        <v>4.7000000000000002E-3</v>
      </c>
      <c r="H25" s="15">
        <v>7.6025425289213397E-5</v>
      </c>
    </row>
    <row r="26" spans="1:8" x14ac:dyDescent="0.35">
      <c r="A26" s="16"/>
      <c r="B26" s="16" t="s">
        <v>105</v>
      </c>
      <c r="C26" s="14">
        <v>-0.31340000000000001</v>
      </c>
      <c r="D26" s="14">
        <v>3.6499999999999998E-2</v>
      </c>
      <c r="E26" s="15">
        <v>8.98138843151465E-18</v>
      </c>
      <c r="F26" s="14">
        <v>8.30439E-3</v>
      </c>
      <c r="G26" s="14">
        <v>1.0200000000000001E-2</v>
      </c>
      <c r="H26" s="15">
        <v>0.41555565567196701</v>
      </c>
    </row>
    <row r="27" spans="1:8" x14ac:dyDescent="0.35">
      <c r="A27" s="16"/>
      <c r="B27" s="16" t="s">
        <v>106</v>
      </c>
      <c r="C27" s="14">
        <v>0.32190000000000002</v>
      </c>
      <c r="D27" s="14">
        <v>5.2600000000000001E-2</v>
      </c>
      <c r="E27" s="15">
        <v>9.3709423638576892E-10</v>
      </c>
      <c r="F27" s="14">
        <v>-6.0019499999999998E-3</v>
      </c>
      <c r="G27" s="14">
        <v>1.2500000000000001E-2</v>
      </c>
      <c r="H27" s="15">
        <v>0.63111647103697199</v>
      </c>
    </row>
    <row r="28" spans="1:8" x14ac:dyDescent="0.35">
      <c r="A28" s="16"/>
      <c r="B28" s="16" t="s">
        <v>107</v>
      </c>
      <c r="C28" s="14">
        <v>-0.18049999999999999</v>
      </c>
      <c r="D28" s="14">
        <v>2.2499999999999999E-2</v>
      </c>
      <c r="E28" s="15">
        <v>1.0384904683811501E-15</v>
      </c>
      <c r="F28" s="14">
        <v>1.07981E-2</v>
      </c>
      <c r="G28" s="14">
        <v>5.7999999999999996E-3</v>
      </c>
      <c r="H28" s="15">
        <v>6.2639552934893206E-2</v>
      </c>
    </row>
    <row r="29" spans="1:8" x14ac:dyDescent="0.35">
      <c r="A29" s="27" t="s">
        <v>355</v>
      </c>
      <c r="B29" s="28" t="s">
        <v>108</v>
      </c>
      <c r="C29" s="29">
        <v>-4.3446800000000001E-2</v>
      </c>
      <c r="D29" s="29">
        <v>7.2864000000000002E-3</v>
      </c>
      <c r="E29" s="24">
        <v>2.4800000000000001E-9</v>
      </c>
      <c r="F29" s="29">
        <v>6.1991800000000003E-3</v>
      </c>
      <c r="G29" s="29">
        <v>3.2000000000000002E-3</v>
      </c>
      <c r="H29" s="24">
        <v>5.2715554999999997E-2</v>
      </c>
    </row>
    <row r="30" spans="1:8" x14ac:dyDescent="0.35">
      <c r="A30" s="3"/>
      <c r="B30" s="3" t="s">
        <v>109</v>
      </c>
      <c r="C30" s="14">
        <v>7.64122E-2</v>
      </c>
      <c r="D30" s="14">
        <v>1.3170400000000001E-2</v>
      </c>
      <c r="E30" s="15">
        <v>6.5599999999999997E-9</v>
      </c>
      <c r="F30" s="14">
        <v>4.2992300000000002E-3</v>
      </c>
      <c r="G30" s="14">
        <v>6.1999999999999998E-3</v>
      </c>
      <c r="H30" s="15">
        <v>0.48804338400000002</v>
      </c>
    </row>
    <row r="31" spans="1:8" x14ac:dyDescent="0.35">
      <c r="A31" s="3"/>
      <c r="B31" s="3" t="s">
        <v>110</v>
      </c>
      <c r="C31" s="14">
        <v>5.8777599999999999E-2</v>
      </c>
      <c r="D31" s="14">
        <v>8.4214600000000004E-3</v>
      </c>
      <c r="E31" s="15">
        <v>2.9599999999999999E-12</v>
      </c>
      <c r="F31" s="14">
        <v>-7.1047000000000003E-3</v>
      </c>
      <c r="G31" s="14">
        <v>3.7000000000000002E-3</v>
      </c>
      <c r="H31" s="15">
        <v>5.4834006999999997E-2</v>
      </c>
    </row>
    <row r="32" spans="1:8" x14ac:dyDescent="0.35">
      <c r="A32" s="3"/>
      <c r="B32" s="3" t="s">
        <v>111</v>
      </c>
      <c r="C32" s="14">
        <v>0.128354</v>
      </c>
      <c r="D32" s="14">
        <v>2.2609400000000002E-2</v>
      </c>
      <c r="E32" s="15">
        <v>1.37E-8</v>
      </c>
      <c r="F32" s="14">
        <v>3.2954199999999999E-3</v>
      </c>
      <c r="G32" s="14">
        <v>9.7000000000000003E-3</v>
      </c>
      <c r="H32" s="15">
        <v>0.73405683899999996</v>
      </c>
    </row>
    <row r="33" spans="1:8" x14ac:dyDescent="0.35">
      <c r="A33" s="3"/>
      <c r="B33" s="3" t="s">
        <v>112</v>
      </c>
      <c r="C33" s="14">
        <v>-4.7143699999999997E-2</v>
      </c>
      <c r="D33" s="14">
        <v>7.5686700000000004E-3</v>
      </c>
      <c r="E33" s="15">
        <v>4.7000000000000003E-10</v>
      </c>
      <c r="F33" s="14">
        <v>7.5988000000000002E-3</v>
      </c>
      <c r="G33" s="14">
        <v>3.3E-3</v>
      </c>
      <c r="H33" s="15">
        <v>2.1297605000000001E-2</v>
      </c>
    </row>
    <row r="34" spans="1:8" x14ac:dyDescent="0.35">
      <c r="A34" s="3"/>
      <c r="B34" s="3" t="s">
        <v>113</v>
      </c>
      <c r="C34" s="14">
        <v>-0.20840800000000001</v>
      </c>
      <c r="D34" s="14">
        <v>3.3293099999999999E-2</v>
      </c>
      <c r="E34" s="15">
        <v>3.8500000000000001E-10</v>
      </c>
      <c r="F34" s="14">
        <v>2.0002E-4</v>
      </c>
      <c r="G34" s="14">
        <v>1.2699999999999999E-2</v>
      </c>
      <c r="H34" s="15">
        <v>0.98743415199999995</v>
      </c>
    </row>
    <row r="35" spans="1:8" x14ac:dyDescent="0.35">
      <c r="A35" s="3"/>
      <c r="B35" s="3" t="s">
        <v>94</v>
      </c>
      <c r="C35" s="14">
        <v>-0.38192700000000002</v>
      </c>
      <c r="D35" s="14">
        <v>3.2242399999999997E-2</v>
      </c>
      <c r="E35" s="15">
        <v>2.27E-32</v>
      </c>
      <c r="F35" s="14">
        <v>4.6399999999999997E-2</v>
      </c>
      <c r="G35" s="14">
        <v>1.6E-2</v>
      </c>
      <c r="H35" s="15">
        <v>3.7316269999999999E-3</v>
      </c>
    </row>
    <row r="36" spans="1:8" x14ac:dyDescent="0.35">
      <c r="A36" s="3"/>
      <c r="B36" s="3" t="s">
        <v>95</v>
      </c>
      <c r="C36" s="14">
        <v>-0.17832700000000001</v>
      </c>
      <c r="D36" s="14">
        <v>1.6369100000000001E-2</v>
      </c>
      <c r="E36" s="15">
        <v>1.2300000000000001E-27</v>
      </c>
      <c r="F36" s="14">
        <v>7.2965499999999997E-3</v>
      </c>
      <c r="G36" s="14">
        <v>7.1000000000000004E-3</v>
      </c>
      <c r="H36" s="15">
        <v>0.30409892100000002</v>
      </c>
    </row>
    <row r="37" spans="1:8" x14ac:dyDescent="0.35">
      <c r="A37" s="3"/>
      <c r="B37" s="3" t="s">
        <v>114</v>
      </c>
      <c r="C37" s="14">
        <v>-4.6468599999999999E-2</v>
      </c>
      <c r="D37" s="14">
        <v>7.9977499999999997E-3</v>
      </c>
      <c r="E37" s="15">
        <v>6.24E-9</v>
      </c>
      <c r="F37" s="14">
        <v>3.7972000000000001E-3</v>
      </c>
      <c r="G37" s="14">
        <v>3.3999999999999998E-3</v>
      </c>
      <c r="H37" s="15">
        <v>0.26406978599999997</v>
      </c>
    </row>
    <row r="38" spans="1:8" x14ac:dyDescent="0.35">
      <c r="A38" s="3"/>
      <c r="B38" s="3" t="s">
        <v>97</v>
      </c>
      <c r="C38" s="14">
        <v>6.8485299999999999E-2</v>
      </c>
      <c r="D38" s="14">
        <v>8.0654899999999998E-3</v>
      </c>
      <c r="E38" s="15">
        <v>2.05E-17</v>
      </c>
      <c r="F38" s="14">
        <v>1.00005E-4</v>
      </c>
      <c r="G38" s="14">
        <v>3.5999999999999999E-3</v>
      </c>
      <c r="H38" s="15">
        <v>0.977838282</v>
      </c>
    </row>
    <row r="39" spans="1:8" x14ac:dyDescent="0.35">
      <c r="A39" s="3"/>
      <c r="B39" s="3" t="s">
        <v>115</v>
      </c>
      <c r="C39" s="14">
        <v>5.4413700000000002E-2</v>
      </c>
      <c r="D39" s="14">
        <v>7.2356299999999998E-3</v>
      </c>
      <c r="E39" s="15">
        <v>5.4700000000000003E-14</v>
      </c>
      <c r="F39" s="14">
        <v>-2.7036500000000002E-3</v>
      </c>
      <c r="G39" s="14">
        <v>3.3E-3</v>
      </c>
      <c r="H39" s="15">
        <v>0.41262218699999997</v>
      </c>
    </row>
    <row r="40" spans="1:8" x14ac:dyDescent="0.35">
      <c r="A40" s="3"/>
      <c r="B40" s="3" t="s">
        <v>116</v>
      </c>
      <c r="C40" s="14">
        <v>-6.6762699999999994E-2</v>
      </c>
      <c r="D40" s="14">
        <v>7.2830600000000001E-3</v>
      </c>
      <c r="E40" s="15">
        <v>4.8699999999999998E-20</v>
      </c>
      <c r="F40" s="14">
        <v>2.2024200000000001E-3</v>
      </c>
      <c r="G40" s="14">
        <v>3.2000000000000002E-3</v>
      </c>
      <c r="H40" s="15">
        <v>0.491291427</v>
      </c>
    </row>
    <row r="41" spans="1:8" x14ac:dyDescent="0.35">
      <c r="A41" s="3"/>
      <c r="B41" s="3" t="s">
        <v>117</v>
      </c>
      <c r="C41" s="14">
        <v>7.0369899999999999E-2</v>
      </c>
      <c r="D41" s="14">
        <v>9.6984600000000008E-3</v>
      </c>
      <c r="E41" s="15">
        <v>3.9900000000000002E-13</v>
      </c>
      <c r="F41" s="14">
        <v>-2.0977999999999999E-3</v>
      </c>
      <c r="G41" s="14">
        <v>4.1000000000000003E-3</v>
      </c>
      <c r="H41" s="15">
        <v>0.60889000999999998</v>
      </c>
    </row>
    <row r="42" spans="1:8" x14ac:dyDescent="0.35">
      <c r="A42" s="3"/>
      <c r="B42" s="3" t="s">
        <v>118</v>
      </c>
      <c r="C42" s="14">
        <v>4.8177499999999998E-2</v>
      </c>
      <c r="D42" s="14">
        <v>7.4933400000000002E-3</v>
      </c>
      <c r="E42" s="15">
        <v>1.28E-10</v>
      </c>
      <c r="F42" s="14">
        <v>-7.0024499999999995E-4</v>
      </c>
      <c r="G42" s="14">
        <v>3.3E-3</v>
      </c>
      <c r="H42" s="15">
        <v>0.83195455299999999</v>
      </c>
    </row>
    <row r="43" spans="1:8" x14ac:dyDescent="0.35">
      <c r="A43" s="3"/>
      <c r="B43" s="3" t="s">
        <v>119</v>
      </c>
      <c r="C43" s="14">
        <v>4.4160499999999998E-2</v>
      </c>
      <c r="D43" s="14">
        <v>7.2650500000000003E-3</v>
      </c>
      <c r="E43" s="15">
        <v>1.21E-9</v>
      </c>
      <c r="F43" s="14">
        <v>5.5956299999999999E-3</v>
      </c>
      <c r="G43" s="14">
        <v>3.2000000000000002E-3</v>
      </c>
      <c r="H43" s="15">
        <v>8.0354239999999993E-2</v>
      </c>
    </row>
    <row r="44" spans="1:8" x14ac:dyDescent="0.35">
      <c r="A44" s="3"/>
      <c r="B44" s="3" t="s">
        <v>120</v>
      </c>
      <c r="C44" s="14">
        <v>0.14317299999999999</v>
      </c>
      <c r="D44" s="14">
        <v>2.49704E-2</v>
      </c>
      <c r="E44" s="15">
        <v>9.8299999999999993E-9</v>
      </c>
      <c r="F44" s="14">
        <v>-1.8998399999999999E-2</v>
      </c>
      <c r="G44" s="14">
        <v>1.14E-2</v>
      </c>
      <c r="H44" s="15">
        <v>9.5608630999999999E-2</v>
      </c>
    </row>
    <row r="45" spans="1:8" x14ac:dyDescent="0.35">
      <c r="A45" s="3"/>
      <c r="B45" s="3" t="s">
        <v>121</v>
      </c>
      <c r="C45" s="14">
        <v>-9.1842099999999996E-2</v>
      </c>
      <c r="D45" s="14">
        <v>1.44014E-2</v>
      </c>
      <c r="E45" s="15">
        <v>1.8E-10</v>
      </c>
      <c r="F45" s="14">
        <v>3.9979799999999999E-3</v>
      </c>
      <c r="G45" s="14">
        <v>6.1999999999999998E-3</v>
      </c>
      <c r="H45" s="15">
        <v>0.51903380399999999</v>
      </c>
    </row>
    <row r="46" spans="1:8" x14ac:dyDescent="0.35">
      <c r="A46" s="3"/>
      <c r="B46" s="3" t="s">
        <v>122</v>
      </c>
      <c r="C46" s="14">
        <v>-5.2254599999999998E-2</v>
      </c>
      <c r="D46" s="14">
        <v>7.30308E-3</v>
      </c>
      <c r="E46" s="15">
        <v>8.3599999999999997E-13</v>
      </c>
      <c r="F46" s="14">
        <v>1.1006E-3</v>
      </c>
      <c r="G46" s="14">
        <v>3.2000000000000002E-3</v>
      </c>
      <c r="H46" s="15">
        <v>0.73089328899999995</v>
      </c>
    </row>
    <row r="47" spans="1:8" x14ac:dyDescent="0.35">
      <c r="A47" s="3"/>
      <c r="B47" s="3" t="s">
        <v>123</v>
      </c>
      <c r="C47" s="14">
        <v>-0.42428900000000003</v>
      </c>
      <c r="D47" s="14">
        <v>8.7200400000000001E-3</v>
      </c>
      <c r="E47" s="15">
        <v>0</v>
      </c>
      <c r="F47" s="14">
        <v>2.12036E-2</v>
      </c>
      <c r="G47" s="14">
        <v>3.5999999999999999E-3</v>
      </c>
      <c r="H47" s="15">
        <v>3.8600000000000003E-9</v>
      </c>
    </row>
    <row r="48" spans="1:8" x14ac:dyDescent="0.35">
      <c r="A48" s="3"/>
      <c r="B48" s="3" t="s">
        <v>124</v>
      </c>
      <c r="C48" s="14">
        <v>0.188467</v>
      </c>
      <c r="D48" s="14">
        <v>9.4335600000000006E-3</v>
      </c>
      <c r="E48" s="15">
        <v>8.4999999999999994E-89</v>
      </c>
      <c r="F48" s="14">
        <v>-9.8018099999999993E-3</v>
      </c>
      <c r="G48" s="14">
        <v>4.0000000000000001E-3</v>
      </c>
      <c r="H48" s="15">
        <v>1.4267679E-2</v>
      </c>
    </row>
    <row r="49" spans="1:8" x14ac:dyDescent="0.35">
      <c r="A49" s="3"/>
      <c r="B49" s="3" t="s">
        <v>125</v>
      </c>
      <c r="C49" s="14">
        <v>-4.6118899999999997E-2</v>
      </c>
      <c r="D49" s="14">
        <v>7.5810799999999996E-3</v>
      </c>
      <c r="E49" s="15">
        <v>1.1800000000000001E-9</v>
      </c>
      <c r="F49" s="14">
        <v>7.6010399999999999E-3</v>
      </c>
      <c r="G49" s="14">
        <v>3.2000000000000002E-3</v>
      </c>
      <c r="H49" s="15">
        <v>1.7533503999999998E-2</v>
      </c>
    </row>
    <row r="50" spans="1:8" x14ac:dyDescent="0.35">
      <c r="A50" s="3"/>
      <c r="B50" s="3" t="s">
        <v>126</v>
      </c>
      <c r="C50" s="14">
        <v>9.53899E-2</v>
      </c>
      <c r="D50" s="14">
        <v>1.25495E-2</v>
      </c>
      <c r="E50" s="15">
        <v>2.94E-14</v>
      </c>
      <c r="F50" s="14">
        <v>-6.5010900000000002E-3</v>
      </c>
      <c r="G50" s="14">
        <v>5.4000000000000003E-3</v>
      </c>
      <c r="H50" s="15">
        <v>0.22862608400000001</v>
      </c>
    </row>
    <row r="51" spans="1:8" x14ac:dyDescent="0.35">
      <c r="A51" s="3"/>
      <c r="B51" s="3" t="s">
        <v>100</v>
      </c>
      <c r="C51" s="14">
        <v>-0.205398</v>
      </c>
      <c r="D51" s="14">
        <v>1.0881699999999999E-2</v>
      </c>
      <c r="E51" s="15">
        <v>1.8100000000000001E-79</v>
      </c>
      <c r="F51" s="14">
        <v>1.25015E-2</v>
      </c>
      <c r="G51" s="14">
        <v>4.5999999999999999E-3</v>
      </c>
      <c r="H51" s="15">
        <v>6.5733959999999996E-3</v>
      </c>
    </row>
    <row r="52" spans="1:8" x14ac:dyDescent="0.35">
      <c r="A52" s="3"/>
      <c r="B52" s="3" t="s">
        <v>127</v>
      </c>
      <c r="C52" s="14">
        <v>9.6330700000000005E-2</v>
      </c>
      <c r="D52" s="14">
        <v>1.4948100000000001E-2</v>
      </c>
      <c r="E52" s="15">
        <v>1.16E-10</v>
      </c>
      <c r="F52" s="14">
        <v>-1.0603599999999999E-2</v>
      </c>
      <c r="G52" s="14">
        <v>9.9000000000000008E-3</v>
      </c>
      <c r="H52" s="15">
        <v>0.28413763800000003</v>
      </c>
    </row>
    <row r="53" spans="1:8" x14ac:dyDescent="0.35">
      <c r="A53" s="3"/>
      <c r="B53" s="3" t="s">
        <v>128</v>
      </c>
      <c r="C53" s="14">
        <v>0.11859699999999999</v>
      </c>
      <c r="D53" s="14">
        <v>9.0977599999999999E-3</v>
      </c>
      <c r="E53" s="15">
        <v>7.6500000000000002E-39</v>
      </c>
      <c r="F53" s="14">
        <v>3.1951000000000002E-3</v>
      </c>
      <c r="G53" s="14">
        <v>3.8999999999999998E-3</v>
      </c>
      <c r="H53" s="15">
        <v>0.41264013700000002</v>
      </c>
    </row>
    <row r="54" spans="1:8" x14ac:dyDescent="0.35">
      <c r="A54" s="3"/>
      <c r="B54" s="3" t="s">
        <v>129</v>
      </c>
      <c r="C54" s="14">
        <v>4.5357700000000001E-2</v>
      </c>
      <c r="D54" s="14">
        <v>7.4397400000000002E-3</v>
      </c>
      <c r="E54" s="15">
        <v>1.08E-9</v>
      </c>
      <c r="F54" s="14">
        <v>-3.9992000000000001E-4</v>
      </c>
      <c r="G54" s="14">
        <v>3.2000000000000002E-3</v>
      </c>
      <c r="H54" s="15">
        <v>0.90054334199999997</v>
      </c>
    </row>
    <row r="55" spans="1:8" x14ac:dyDescent="0.35">
      <c r="A55" s="3"/>
      <c r="B55" s="3" t="s">
        <v>130</v>
      </c>
      <c r="C55" s="14">
        <v>-7.6037300000000002E-2</v>
      </c>
      <c r="D55" s="14">
        <v>8.0413099999999994E-3</v>
      </c>
      <c r="E55" s="15">
        <v>3.2000000000000002E-21</v>
      </c>
      <c r="F55" s="14">
        <v>-5.2959499999999998E-3</v>
      </c>
      <c r="G55" s="14">
        <v>3.5000000000000001E-3</v>
      </c>
      <c r="H55" s="15">
        <v>0.130247003</v>
      </c>
    </row>
    <row r="56" spans="1:8" x14ac:dyDescent="0.35">
      <c r="A56" s="3"/>
      <c r="B56" s="3" t="s">
        <v>131</v>
      </c>
      <c r="C56" s="14">
        <v>0.11407299999999999</v>
      </c>
      <c r="D56" s="14">
        <v>1.9199899999999999E-2</v>
      </c>
      <c r="E56" s="15">
        <v>2.8299999999999999E-9</v>
      </c>
      <c r="F56" s="14">
        <v>-7.9979300000000003E-3</v>
      </c>
      <c r="G56" s="14">
        <v>8.0000000000000002E-3</v>
      </c>
      <c r="H56" s="15">
        <v>0.31743574400000002</v>
      </c>
    </row>
    <row r="57" spans="1:8" x14ac:dyDescent="0.35">
      <c r="A57" s="3"/>
      <c r="B57" s="3" t="s">
        <v>132</v>
      </c>
      <c r="C57" s="14">
        <v>-0.20650099999999999</v>
      </c>
      <c r="D57" s="14">
        <v>1.4931099999999999E-2</v>
      </c>
      <c r="E57" s="15">
        <v>1.6700000000000001E-43</v>
      </c>
      <c r="F57" s="14">
        <v>1.3399400000000001E-2</v>
      </c>
      <c r="G57" s="14">
        <v>6.4000000000000003E-3</v>
      </c>
      <c r="H57" s="15">
        <v>3.6290612999999999E-2</v>
      </c>
    </row>
    <row r="58" spans="1:8" x14ac:dyDescent="0.35">
      <c r="A58" s="3"/>
      <c r="B58" s="3" t="s">
        <v>133</v>
      </c>
      <c r="C58" s="14">
        <v>-0.19499900000000001</v>
      </c>
      <c r="D58" s="14">
        <v>1.27779E-2</v>
      </c>
      <c r="E58" s="15">
        <v>1.4E-52</v>
      </c>
      <c r="F58" s="14">
        <v>1.24978E-2</v>
      </c>
      <c r="G58" s="14">
        <v>5.4000000000000003E-3</v>
      </c>
      <c r="H58" s="15">
        <v>2.0645384999999999E-2</v>
      </c>
    </row>
    <row r="59" spans="1:8" x14ac:dyDescent="0.35">
      <c r="A59" s="3"/>
      <c r="B59" s="3" t="s">
        <v>134</v>
      </c>
      <c r="C59" s="14">
        <v>0.26462999999999998</v>
      </c>
      <c r="D59" s="14">
        <v>2.8343400000000001E-2</v>
      </c>
      <c r="E59" s="15">
        <v>9.9499999999999993E-21</v>
      </c>
      <c r="F59" s="14">
        <v>-1.8301499999999998E-2</v>
      </c>
      <c r="G59" s="14">
        <v>1.18E-2</v>
      </c>
      <c r="H59" s="15">
        <v>0.12090777699999999</v>
      </c>
    </row>
    <row r="60" spans="1:8" x14ac:dyDescent="0.35">
      <c r="A60" s="3"/>
      <c r="B60" s="3" t="s">
        <v>105</v>
      </c>
      <c r="C60" s="14">
        <v>-0.29494900000000002</v>
      </c>
      <c r="D60" s="14">
        <v>2.5308299999999999E-2</v>
      </c>
      <c r="E60" s="15">
        <v>2.18E-31</v>
      </c>
      <c r="F60" s="14">
        <v>8.30439E-3</v>
      </c>
      <c r="G60" s="14">
        <v>1.0200000000000001E-2</v>
      </c>
      <c r="H60" s="15">
        <v>0.415555656</v>
      </c>
    </row>
    <row r="61" spans="1:8" x14ac:dyDescent="0.35">
      <c r="A61" s="3"/>
      <c r="B61" s="3" t="s">
        <v>135</v>
      </c>
      <c r="C61" s="14">
        <v>5.0006599999999998E-2</v>
      </c>
      <c r="D61" s="14">
        <v>7.5056300000000001E-3</v>
      </c>
      <c r="E61" s="15">
        <v>2.6899999999999999E-11</v>
      </c>
      <c r="F61" s="14">
        <v>2.40288E-3</v>
      </c>
      <c r="G61" s="14">
        <v>3.3E-3</v>
      </c>
      <c r="H61" s="15">
        <v>0.46652455100000001</v>
      </c>
    </row>
    <row r="62" spans="1:8" x14ac:dyDescent="0.35">
      <c r="A62" s="3"/>
      <c r="B62" s="3" t="s">
        <v>136</v>
      </c>
      <c r="C62" s="14">
        <v>0.10424</v>
      </c>
      <c r="D62" s="14">
        <v>1.10048E-2</v>
      </c>
      <c r="E62" s="15">
        <v>2.74E-21</v>
      </c>
      <c r="F62" s="14">
        <v>3.5964600000000001E-3</v>
      </c>
      <c r="G62" s="14">
        <v>4.7000000000000002E-3</v>
      </c>
      <c r="H62" s="15">
        <v>0.44414992599999997</v>
      </c>
    </row>
    <row r="63" spans="1:8" x14ac:dyDescent="0.35">
      <c r="A63" s="3"/>
      <c r="B63" s="3" t="s">
        <v>137</v>
      </c>
      <c r="C63" s="14">
        <v>7.4358999999999995E-2</v>
      </c>
      <c r="D63" s="14">
        <v>7.4346600000000001E-3</v>
      </c>
      <c r="E63" s="15">
        <v>1.5E-23</v>
      </c>
      <c r="F63" s="14">
        <v>-4.4998599999999996E-3</v>
      </c>
      <c r="G63" s="14">
        <v>3.3999999999999998E-3</v>
      </c>
      <c r="H63" s="15">
        <v>0.185673066</v>
      </c>
    </row>
    <row r="64" spans="1:8" x14ac:dyDescent="0.35">
      <c r="A64" s="3"/>
      <c r="B64" s="3" t="s">
        <v>138</v>
      </c>
      <c r="C64" s="14">
        <v>-7.4289300000000003E-2</v>
      </c>
      <c r="D64" s="14">
        <v>9.8196099999999995E-3</v>
      </c>
      <c r="E64" s="15">
        <v>3.8700000000000002E-14</v>
      </c>
      <c r="F64" s="14">
        <v>1.2991599999999999E-3</v>
      </c>
      <c r="G64" s="14">
        <v>4.3E-3</v>
      </c>
      <c r="H64" s="15">
        <v>0.76255278599999998</v>
      </c>
    </row>
    <row r="65" spans="1:8" x14ac:dyDescent="0.35">
      <c r="A65" s="27" t="s">
        <v>356</v>
      </c>
      <c r="B65" s="28" t="s">
        <v>109</v>
      </c>
      <c r="C65" s="29">
        <v>7.64122E-2</v>
      </c>
      <c r="D65" s="29">
        <v>1.3170400000000001E-2</v>
      </c>
      <c r="E65" s="24">
        <v>6.5599999999999997E-9</v>
      </c>
      <c r="F65" s="29">
        <v>4.2992300000000002E-3</v>
      </c>
      <c r="G65" s="29">
        <v>6.1999999999999998E-3</v>
      </c>
      <c r="H65" s="24">
        <v>0.48804338400000002</v>
      </c>
    </row>
    <row r="66" spans="1:8" x14ac:dyDescent="0.35">
      <c r="A66" s="3"/>
      <c r="B66" s="3" t="s">
        <v>111</v>
      </c>
      <c r="C66" s="14">
        <v>0.128354</v>
      </c>
      <c r="D66" s="14">
        <v>2.2609400000000002E-2</v>
      </c>
      <c r="E66" s="15">
        <v>1.37E-8</v>
      </c>
      <c r="F66" s="14">
        <v>3.2954199999999999E-3</v>
      </c>
      <c r="G66" s="14">
        <v>9.7000000000000003E-3</v>
      </c>
      <c r="H66" s="15">
        <v>0.73405683899999996</v>
      </c>
    </row>
    <row r="67" spans="1:8" x14ac:dyDescent="0.35">
      <c r="A67" s="3"/>
      <c r="B67" s="3" t="s">
        <v>113</v>
      </c>
      <c r="C67" s="14">
        <v>-0.20840800000000001</v>
      </c>
      <c r="D67" s="14">
        <v>3.3293099999999999E-2</v>
      </c>
      <c r="E67" s="15">
        <v>3.8500000000000001E-10</v>
      </c>
      <c r="F67" s="14">
        <v>2.0002E-4</v>
      </c>
      <c r="G67" s="14">
        <v>1.2699999999999999E-2</v>
      </c>
      <c r="H67" s="15">
        <v>0.98743415199999995</v>
      </c>
    </row>
    <row r="68" spans="1:8" x14ac:dyDescent="0.35">
      <c r="A68" s="3"/>
      <c r="B68" s="3" t="s">
        <v>94</v>
      </c>
      <c r="C68" s="14">
        <v>-0.38192700000000002</v>
      </c>
      <c r="D68" s="14">
        <v>3.2242399999999997E-2</v>
      </c>
      <c r="E68" s="15">
        <v>2.27E-32</v>
      </c>
      <c r="F68" s="14">
        <v>4.6399999999999997E-2</v>
      </c>
      <c r="G68" s="14">
        <v>1.6E-2</v>
      </c>
      <c r="H68" s="15">
        <v>3.7316269999999999E-3</v>
      </c>
    </row>
    <row r="69" spans="1:8" x14ac:dyDescent="0.35">
      <c r="A69" s="3"/>
      <c r="B69" s="3" t="s">
        <v>95</v>
      </c>
      <c r="C69" s="14">
        <v>-0.17832700000000001</v>
      </c>
      <c r="D69" s="14">
        <v>1.6369100000000001E-2</v>
      </c>
      <c r="E69" s="15">
        <v>1.2300000000000001E-27</v>
      </c>
      <c r="F69" s="14">
        <v>7.2965499999999997E-3</v>
      </c>
      <c r="G69" s="14">
        <v>7.1000000000000004E-3</v>
      </c>
      <c r="H69" s="15">
        <v>0.30409892100000002</v>
      </c>
    </row>
    <row r="70" spans="1:8" x14ac:dyDescent="0.35">
      <c r="A70" s="3"/>
      <c r="B70" s="3" t="s">
        <v>114</v>
      </c>
      <c r="C70" s="14">
        <v>-4.6468599999999999E-2</v>
      </c>
      <c r="D70" s="14">
        <v>7.9977499999999997E-3</v>
      </c>
      <c r="E70" s="15">
        <v>6.24E-9</v>
      </c>
      <c r="F70" s="14">
        <v>3.7972000000000001E-3</v>
      </c>
      <c r="G70" s="14">
        <v>3.3999999999999998E-3</v>
      </c>
      <c r="H70" s="15">
        <v>0.26406978599999997</v>
      </c>
    </row>
    <row r="71" spans="1:8" x14ac:dyDescent="0.35">
      <c r="A71" s="3"/>
      <c r="B71" s="3" t="s">
        <v>97</v>
      </c>
      <c r="C71" s="14">
        <v>6.8485299999999999E-2</v>
      </c>
      <c r="D71" s="14">
        <v>8.0654899999999998E-3</v>
      </c>
      <c r="E71" s="15">
        <v>2.05E-17</v>
      </c>
      <c r="F71" s="14">
        <v>1.00005E-4</v>
      </c>
      <c r="G71" s="14">
        <v>3.5999999999999999E-3</v>
      </c>
      <c r="H71" s="15">
        <v>0.977838282</v>
      </c>
    </row>
    <row r="72" spans="1:8" x14ac:dyDescent="0.35">
      <c r="A72" s="3"/>
      <c r="B72" s="3" t="s">
        <v>117</v>
      </c>
      <c r="C72" s="14">
        <v>7.0369899999999999E-2</v>
      </c>
      <c r="D72" s="14">
        <v>9.6984600000000008E-3</v>
      </c>
      <c r="E72" s="15">
        <v>3.9900000000000002E-13</v>
      </c>
      <c r="F72" s="14">
        <v>-2.0977999999999999E-3</v>
      </c>
      <c r="G72" s="14">
        <v>4.1000000000000003E-3</v>
      </c>
      <c r="H72" s="15">
        <v>0.60889000999999998</v>
      </c>
    </row>
    <row r="73" spans="1:8" x14ac:dyDescent="0.35">
      <c r="A73" s="3"/>
      <c r="B73" s="3" t="s">
        <v>120</v>
      </c>
      <c r="C73" s="14">
        <v>0.14317299999999999</v>
      </c>
      <c r="D73" s="14">
        <v>2.49704E-2</v>
      </c>
      <c r="E73" s="15">
        <v>9.8299999999999993E-9</v>
      </c>
      <c r="F73" s="14">
        <v>-1.8998399999999999E-2</v>
      </c>
      <c r="G73" s="14">
        <v>1.14E-2</v>
      </c>
      <c r="H73" s="15">
        <v>9.5608630999999999E-2</v>
      </c>
    </row>
    <row r="74" spans="1:8" x14ac:dyDescent="0.35">
      <c r="A74" s="3"/>
      <c r="B74" s="3" t="s">
        <v>121</v>
      </c>
      <c r="C74" s="14">
        <v>-9.1842099999999996E-2</v>
      </c>
      <c r="D74" s="14">
        <v>1.44014E-2</v>
      </c>
      <c r="E74" s="15">
        <v>1.8E-10</v>
      </c>
      <c r="F74" s="14">
        <v>3.9979799999999999E-3</v>
      </c>
      <c r="G74" s="14">
        <v>6.1999999999999998E-3</v>
      </c>
      <c r="H74" s="15">
        <v>0.51903380399999999</v>
      </c>
    </row>
    <row r="75" spans="1:8" x14ac:dyDescent="0.35">
      <c r="A75" s="3"/>
      <c r="B75" s="3" t="s">
        <v>123</v>
      </c>
      <c r="C75" s="14">
        <v>-0.42428900000000003</v>
      </c>
      <c r="D75" s="14">
        <v>8.7200400000000001E-3</v>
      </c>
      <c r="E75" s="15">
        <v>0</v>
      </c>
      <c r="F75" s="14">
        <v>2.12036E-2</v>
      </c>
      <c r="G75" s="14">
        <v>3.5999999999999999E-3</v>
      </c>
      <c r="H75" s="15">
        <v>3.8600000000000003E-9</v>
      </c>
    </row>
    <row r="76" spans="1:8" x14ac:dyDescent="0.35">
      <c r="A76" s="3"/>
      <c r="B76" s="3" t="s">
        <v>124</v>
      </c>
      <c r="C76" s="14">
        <v>0.188467</v>
      </c>
      <c r="D76" s="14">
        <v>9.4335600000000006E-3</v>
      </c>
      <c r="E76" s="15">
        <v>8.4999999999999994E-89</v>
      </c>
      <c r="F76" s="14">
        <v>-9.8018099999999993E-3</v>
      </c>
      <c r="G76" s="14">
        <v>4.0000000000000001E-3</v>
      </c>
      <c r="H76" s="15">
        <v>1.4267679E-2</v>
      </c>
    </row>
    <row r="77" spans="1:8" x14ac:dyDescent="0.35">
      <c r="A77" s="3"/>
      <c r="B77" s="3" t="s">
        <v>125</v>
      </c>
      <c r="C77" s="14">
        <v>-4.6118899999999997E-2</v>
      </c>
      <c r="D77" s="14">
        <v>7.5810799999999996E-3</v>
      </c>
      <c r="E77" s="15">
        <v>1.1800000000000001E-9</v>
      </c>
      <c r="F77" s="14">
        <v>7.6010399999999999E-3</v>
      </c>
      <c r="G77" s="14">
        <v>3.2000000000000002E-3</v>
      </c>
      <c r="H77" s="15">
        <v>1.7533503999999998E-2</v>
      </c>
    </row>
    <row r="78" spans="1:8" x14ac:dyDescent="0.35">
      <c r="A78" s="3"/>
      <c r="B78" s="3" t="s">
        <v>126</v>
      </c>
      <c r="C78" s="14">
        <v>9.53899E-2</v>
      </c>
      <c r="D78" s="14">
        <v>1.25495E-2</v>
      </c>
      <c r="E78" s="15">
        <v>2.94E-14</v>
      </c>
      <c r="F78" s="14">
        <v>-6.5010900000000002E-3</v>
      </c>
      <c r="G78" s="14">
        <v>5.4000000000000003E-3</v>
      </c>
      <c r="H78" s="15">
        <v>0.22862608400000001</v>
      </c>
    </row>
    <row r="79" spans="1:8" x14ac:dyDescent="0.35">
      <c r="A79" s="3"/>
      <c r="B79" s="3" t="s">
        <v>100</v>
      </c>
      <c r="C79" s="14">
        <v>-0.205398</v>
      </c>
      <c r="D79" s="14">
        <v>1.0881699999999999E-2</v>
      </c>
      <c r="E79" s="15">
        <v>1.8100000000000001E-79</v>
      </c>
      <c r="F79" s="14">
        <v>1.25015E-2</v>
      </c>
      <c r="G79" s="14">
        <v>4.5999999999999999E-3</v>
      </c>
      <c r="H79" s="15">
        <v>6.5733959999999996E-3</v>
      </c>
    </row>
    <row r="80" spans="1:8" x14ac:dyDescent="0.35">
      <c r="A80" s="3"/>
      <c r="B80" s="3" t="s">
        <v>127</v>
      </c>
      <c r="C80" s="14">
        <v>9.6330700000000005E-2</v>
      </c>
      <c r="D80" s="14">
        <v>1.4948100000000001E-2</v>
      </c>
      <c r="E80" s="15">
        <v>1.16E-10</v>
      </c>
      <c r="F80" s="14">
        <v>-1.0603599999999999E-2</v>
      </c>
      <c r="G80" s="14">
        <v>9.9000000000000008E-3</v>
      </c>
      <c r="H80" s="15">
        <v>0.28413763800000003</v>
      </c>
    </row>
    <row r="81" spans="1:8" x14ac:dyDescent="0.35">
      <c r="A81" s="3"/>
      <c r="B81" s="3" t="s">
        <v>128</v>
      </c>
      <c r="C81" s="14">
        <v>0.11859699999999999</v>
      </c>
      <c r="D81" s="14">
        <v>9.0977599999999999E-3</v>
      </c>
      <c r="E81" s="15">
        <v>7.6500000000000002E-39</v>
      </c>
      <c r="F81" s="14">
        <v>3.1951000000000002E-3</v>
      </c>
      <c r="G81" s="14">
        <v>3.8999999999999998E-3</v>
      </c>
      <c r="H81" s="15">
        <v>0.41264013700000002</v>
      </c>
    </row>
    <row r="82" spans="1:8" x14ac:dyDescent="0.35">
      <c r="A82" s="3"/>
      <c r="B82" s="3" t="s">
        <v>131</v>
      </c>
      <c r="C82" s="14">
        <v>0.11407299999999999</v>
      </c>
      <c r="D82" s="14">
        <v>1.9199899999999999E-2</v>
      </c>
      <c r="E82" s="15">
        <v>2.8299999999999999E-9</v>
      </c>
      <c r="F82" s="14">
        <v>-7.9979300000000003E-3</v>
      </c>
      <c r="G82" s="14">
        <v>8.0000000000000002E-3</v>
      </c>
      <c r="H82" s="15">
        <v>0.31743574400000002</v>
      </c>
    </row>
    <row r="83" spans="1:8" x14ac:dyDescent="0.35">
      <c r="A83" s="3"/>
      <c r="B83" s="3" t="s">
        <v>132</v>
      </c>
      <c r="C83" s="14">
        <v>-0.20650099999999999</v>
      </c>
      <c r="D83" s="14">
        <v>1.4931099999999999E-2</v>
      </c>
      <c r="E83" s="15">
        <v>1.6700000000000001E-43</v>
      </c>
      <c r="F83" s="14">
        <v>1.3399400000000001E-2</v>
      </c>
      <c r="G83" s="14">
        <v>6.4000000000000003E-3</v>
      </c>
      <c r="H83" s="15">
        <v>3.6290612999999999E-2</v>
      </c>
    </row>
    <row r="84" spans="1:8" x14ac:dyDescent="0.35">
      <c r="A84" s="3"/>
      <c r="B84" s="3" t="s">
        <v>133</v>
      </c>
      <c r="C84" s="14">
        <v>-0.19499900000000001</v>
      </c>
      <c r="D84" s="14">
        <v>1.27779E-2</v>
      </c>
      <c r="E84" s="15">
        <v>1.4E-52</v>
      </c>
      <c r="F84" s="14">
        <v>1.24978E-2</v>
      </c>
      <c r="G84" s="14">
        <v>5.4000000000000003E-3</v>
      </c>
      <c r="H84" s="15">
        <v>2.0645384999999999E-2</v>
      </c>
    </row>
    <row r="85" spans="1:8" x14ac:dyDescent="0.35">
      <c r="A85" s="3"/>
      <c r="B85" s="3" t="s">
        <v>134</v>
      </c>
      <c r="C85" s="14">
        <v>0.26462999999999998</v>
      </c>
      <c r="D85" s="14">
        <v>2.8343400000000001E-2</v>
      </c>
      <c r="E85" s="15">
        <v>9.9499999999999993E-21</v>
      </c>
      <c r="F85" s="14">
        <v>-1.8301499999999998E-2</v>
      </c>
      <c r="G85" s="14">
        <v>1.18E-2</v>
      </c>
      <c r="H85" s="15">
        <v>0.12090777699999999</v>
      </c>
    </row>
    <row r="86" spans="1:8" x14ac:dyDescent="0.35">
      <c r="A86" s="3"/>
      <c r="B86" s="3" t="s">
        <v>105</v>
      </c>
      <c r="C86" s="14">
        <v>-0.29494900000000002</v>
      </c>
      <c r="D86" s="14">
        <v>2.5308299999999999E-2</v>
      </c>
      <c r="E86" s="15">
        <v>2.18E-31</v>
      </c>
      <c r="F86" s="14">
        <v>8.30439E-3</v>
      </c>
      <c r="G86" s="14">
        <v>1.0200000000000001E-2</v>
      </c>
      <c r="H86" s="15">
        <v>0.415555656</v>
      </c>
    </row>
    <row r="87" spans="1:8" x14ac:dyDescent="0.35">
      <c r="A87" s="3"/>
      <c r="B87" s="3" t="s">
        <v>136</v>
      </c>
      <c r="C87" s="14">
        <v>0.10424</v>
      </c>
      <c r="D87" s="14">
        <v>1.10048E-2</v>
      </c>
      <c r="E87" s="15">
        <v>2.74E-21</v>
      </c>
      <c r="F87" s="14">
        <v>3.5964600000000001E-3</v>
      </c>
      <c r="G87" s="14">
        <v>4.7000000000000002E-3</v>
      </c>
      <c r="H87" s="15">
        <v>0.44414992599999997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293410-0793-426E-A01E-8ECA894B8A95}">
  <dimension ref="A1:J87"/>
  <sheetViews>
    <sheetView workbookViewId="0">
      <selection activeCell="J11" sqref="J11"/>
    </sheetView>
  </sheetViews>
  <sheetFormatPr defaultRowHeight="14.5" x14ac:dyDescent="0.35"/>
  <cols>
    <col min="1" max="1" width="30.54296875" customWidth="1"/>
    <col min="2" max="2" width="17.54296875" customWidth="1"/>
    <col min="3" max="3" width="10.54296875" customWidth="1"/>
    <col min="4" max="5" width="11.6328125" customWidth="1"/>
    <col min="6" max="6" width="12.1796875" customWidth="1"/>
    <col min="7" max="7" width="11.36328125" customWidth="1"/>
  </cols>
  <sheetData>
    <row r="1" spans="1:10" ht="43.5" x14ac:dyDescent="0.35">
      <c r="A1" s="7" t="s">
        <v>161</v>
      </c>
      <c r="B1" s="8" t="s">
        <v>0</v>
      </c>
      <c r="C1" s="8" t="s">
        <v>1</v>
      </c>
      <c r="D1" s="8" t="s">
        <v>139</v>
      </c>
      <c r="E1" s="10" t="s">
        <v>143</v>
      </c>
      <c r="F1" s="10" t="s">
        <v>144</v>
      </c>
      <c r="G1" s="9" t="s">
        <v>145</v>
      </c>
      <c r="H1" s="8" t="s">
        <v>146</v>
      </c>
      <c r="I1" s="9" t="s">
        <v>155</v>
      </c>
      <c r="J1" s="8" t="s">
        <v>147</v>
      </c>
    </row>
    <row r="2" spans="1:10" x14ac:dyDescent="0.35">
      <c r="A2" t="s">
        <v>150</v>
      </c>
      <c r="B2" s="16" t="s">
        <v>433</v>
      </c>
      <c r="C2" s="36" t="s">
        <v>352</v>
      </c>
      <c r="D2" s="11">
        <f>EXP(G2)</f>
        <v>1.020291529811544</v>
      </c>
      <c r="E2" s="11">
        <f>EXP(G2 - 1.96 * H2)</f>
        <v>0.93788742609721476</v>
      </c>
      <c r="F2" s="11">
        <f>EXP(G2 + 1.96 * H2)</f>
        <v>1.109935773568286</v>
      </c>
      <c r="G2" s="14">
        <v>2.0088399999999999E-2</v>
      </c>
      <c r="H2" s="14">
        <v>4.2966200000000003E-2</v>
      </c>
      <c r="I2" s="15">
        <v>0.64011300000000004</v>
      </c>
      <c r="J2" s="12">
        <v>176</v>
      </c>
    </row>
    <row r="3" spans="1:10" x14ac:dyDescent="0.35">
      <c r="A3" t="s">
        <v>151</v>
      </c>
      <c r="B3" s="16" t="s">
        <v>351</v>
      </c>
      <c r="C3" s="16" t="s">
        <v>433</v>
      </c>
      <c r="D3" s="11">
        <f>EXP(G3)</f>
        <v>0.95606908872613383</v>
      </c>
      <c r="E3" s="11">
        <f>EXP(G3 - 1.96 * H3)</f>
        <v>0.94342221594664133</v>
      </c>
      <c r="F3" s="11">
        <f>EXP(G3 + 1.96 * H3)</f>
        <v>0.96888549682968084</v>
      </c>
      <c r="G3" s="14">
        <v>-4.4925100000000003E-2</v>
      </c>
      <c r="H3" s="14">
        <v>6.7940099999999996E-3</v>
      </c>
      <c r="I3" s="15">
        <v>3.7801100000000003E-11</v>
      </c>
      <c r="J3" s="12">
        <v>36</v>
      </c>
    </row>
    <row r="4" spans="1:10" x14ac:dyDescent="0.35">
      <c r="A4" t="s">
        <v>151</v>
      </c>
      <c r="B4" s="16" t="s">
        <v>350</v>
      </c>
      <c r="C4" s="16" t="s">
        <v>433</v>
      </c>
      <c r="D4" s="11">
        <f t="shared" ref="D4" si="0">EXP(G4)</f>
        <v>0.95146459748063328</v>
      </c>
      <c r="E4" s="11">
        <f t="shared" ref="E4" si="1">EXP(G4 - 1.96 * H4)</f>
        <v>0.93762750411124607</v>
      </c>
      <c r="F4" s="11">
        <f t="shared" ref="F4" si="2">EXP(G4 + 1.96 * H4)</f>
        <v>0.96550589257413133</v>
      </c>
      <c r="G4" s="14">
        <v>-4.97528E-2</v>
      </c>
      <c r="H4" s="14">
        <v>7.4743500000000003E-3</v>
      </c>
      <c r="I4" s="15">
        <v>2.8047799999999999E-11</v>
      </c>
      <c r="J4" s="12">
        <v>23</v>
      </c>
    </row>
    <row r="16" spans="1:10" x14ac:dyDescent="0.35">
      <c r="F16" s="1"/>
    </row>
    <row r="24" spans="6:6" x14ac:dyDescent="0.35">
      <c r="F24" s="1"/>
    </row>
    <row r="84" spans="6:6" x14ac:dyDescent="0.35">
      <c r="F84" s="1"/>
    </row>
    <row r="87" spans="6:6" x14ac:dyDescent="0.35">
      <c r="F87" s="1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35E5D3-1B02-417E-8332-2F26D07B805F}">
  <dimension ref="A1:R17"/>
  <sheetViews>
    <sheetView workbookViewId="0">
      <selection activeCell="L22" sqref="L22"/>
    </sheetView>
  </sheetViews>
  <sheetFormatPr defaultRowHeight="14.5" x14ac:dyDescent="0.35"/>
  <cols>
    <col min="1" max="1" width="23.08984375" bestFit="1" customWidth="1"/>
    <col min="2" max="2" width="9.36328125" customWidth="1"/>
    <col min="3" max="3" width="12" bestFit="1" customWidth="1"/>
    <col min="4" max="4" width="12.08984375" bestFit="1" customWidth="1"/>
    <col min="5" max="5" width="11.453125" bestFit="1" customWidth="1"/>
    <col min="11" max="11" width="13.08984375" customWidth="1"/>
    <col min="12" max="12" width="16.08984375" bestFit="1" customWidth="1"/>
    <col min="13" max="13" width="10.90625" bestFit="1" customWidth="1"/>
  </cols>
  <sheetData>
    <row r="1" spans="1:18" s="12" customFormat="1" ht="43.5" x14ac:dyDescent="0.35">
      <c r="A1" s="17" t="s">
        <v>152</v>
      </c>
      <c r="B1" s="17" t="s">
        <v>139</v>
      </c>
      <c r="C1" s="19" t="s">
        <v>144</v>
      </c>
      <c r="D1" s="19" t="s">
        <v>177</v>
      </c>
      <c r="E1" s="17" t="s">
        <v>185</v>
      </c>
      <c r="F1" s="17" t="s">
        <v>305</v>
      </c>
      <c r="G1" s="19" t="s">
        <v>144</v>
      </c>
      <c r="H1" s="19" t="s">
        <v>177</v>
      </c>
      <c r="I1" s="18" t="s">
        <v>357</v>
      </c>
      <c r="J1" s="8" t="s">
        <v>147</v>
      </c>
      <c r="K1" s="17" t="s">
        <v>178</v>
      </c>
      <c r="L1" s="19" t="s">
        <v>179</v>
      </c>
      <c r="M1" s="17" t="s">
        <v>180</v>
      </c>
      <c r="N1" s="18" t="s">
        <v>181</v>
      </c>
      <c r="O1" s="17" t="s">
        <v>182</v>
      </c>
      <c r="P1" s="18" t="s">
        <v>348</v>
      </c>
      <c r="Q1" s="26" t="s">
        <v>347</v>
      </c>
      <c r="R1" s="18" t="s">
        <v>346</v>
      </c>
    </row>
    <row r="2" spans="1:18" x14ac:dyDescent="0.35">
      <c r="A2" s="3" t="s">
        <v>163</v>
      </c>
      <c r="B2" s="12">
        <v>0.95</v>
      </c>
      <c r="C2" s="12">
        <v>0.93</v>
      </c>
      <c r="D2" s="12">
        <v>0.97</v>
      </c>
      <c r="E2" s="12">
        <v>-5.6000000000000001E-2</v>
      </c>
      <c r="F2" s="12">
        <v>1.0999999999999999E-2</v>
      </c>
      <c r="G2" s="13">
        <v>-7.6999999999999999E-2</v>
      </c>
      <c r="H2" s="13">
        <v>-3.5000000000000003E-2</v>
      </c>
      <c r="I2" s="14">
        <v>0</v>
      </c>
      <c r="J2" s="6">
        <v>14</v>
      </c>
      <c r="K2" s="6" t="s">
        <v>149</v>
      </c>
      <c r="L2" s="6" t="s">
        <v>149</v>
      </c>
      <c r="M2" s="6" t="s">
        <v>149</v>
      </c>
      <c r="N2" s="6" t="s">
        <v>149</v>
      </c>
      <c r="O2" s="6" t="s">
        <v>149</v>
      </c>
      <c r="P2" s="6" t="s">
        <v>149</v>
      </c>
      <c r="Q2" s="6" t="s">
        <v>149</v>
      </c>
      <c r="R2" s="6" t="s">
        <v>149</v>
      </c>
    </row>
    <row r="3" spans="1:18" x14ac:dyDescent="0.35">
      <c r="A3" s="3" t="s">
        <v>164</v>
      </c>
      <c r="B3" s="12">
        <v>0.95</v>
      </c>
      <c r="C3" s="12">
        <v>0.94</v>
      </c>
      <c r="D3" s="12">
        <v>0.97</v>
      </c>
      <c r="E3" s="12">
        <v>-4.9000000000000002E-2</v>
      </c>
      <c r="F3" s="12">
        <v>7.0000000000000001E-3</v>
      </c>
      <c r="G3" s="13">
        <v>-6.4000000000000001E-2</v>
      </c>
      <c r="H3" s="13">
        <v>-3.4000000000000002E-2</v>
      </c>
      <c r="I3" s="14">
        <v>0</v>
      </c>
      <c r="J3" s="6">
        <v>14</v>
      </c>
      <c r="K3" s="6" t="s">
        <v>149</v>
      </c>
      <c r="L3" s="6" t="s">
        <v>149</v>
      </c>
      <c r="M3" s="6" t="s">
        <v>149</v>
      </c>
      <c r="N3" s="6" t="s">
        <v>149</v>
      </c>
      <c r="O3" s="6" t="s">
        <v>149</v>
      </c>
      <c r="P3" s="6" t="s">
        <v>149</v>
      </c>
      <c r="Q3" s="6" t="s">
        <v>149</v>
      </c>
      <c r="R3" s="6" t="s">
        <v>149</v>
      </c>
    </row>
    <row r="4" spans="1:18" x14ac:dyDescent="0.35">
      <c r="A4" s="3" t="s">
        <v>165</v>
      </c>
      <c r="B4" s="12">
        <v>0.95</v>
      </c>
      <c r="C4" s="12">
        <v>0.94</v>
      </c>
      <c r="D4" s="12">
        <v>0.97</v>
      </c>
      <c r="E4" s="12">
        <v>-4.9000000000000002E-2</v>
      </c>
      <c r="F4" s="12">
        <v>7.0000000000000001E-3</v>
      </c>
      <c r="G4" s="13">
        <v>-6.4000000000000001E-2</v>
      </c>
      <c r="H4" s="13">
        <v>-3.4000000000000002E-2</v>
      </c>
      <c r="I4" s="14">
        <v>0</v>
      </c>
      <c r="J4" s="6">
        <v>14</v>
      </c>
      <c r="K4" s="6" t="s">
        <v>149</v>
      </c>
      <c r="L4" s="6" t="s">
        <v>149</v>
      </c>
      <c r="M4" s="6" t="s">
        <v>149</v>
      </c>
      <c r="N4" s="6" t="s">
        <v>149</v>
      </c>
      <c r="O4" s="6" t="s">
        <v>149</v>
      </c>
      <c r="P4" s="6" t="s">
        <v>149</v>
      </c>
      <c r="Q4" s="6" t="s">
        <v>149</v>
      </c>
      <c r="R4" s="6" t="s">
        <v>149</v>
      </c>
    </row>
    <row r="5" spans="1:18" x14ac:dyDescent="0.35">
      <c r="A5" s="3" t="s">
        <v>166</v>
      </c>
      <c r="B5" s="12">
        <v>0.95</v>
      </c>
      <c r="C5" s="12">
        <v>0.94</v>
      </c>
      <c r="D5" s="12">
        <v>0.97</v>
      </c>
      <c r="E5" s="12">
        <v>-4.8000000000000001E-2</v>
      </c>
      <c r="F5" s="12">
        <v>7.0000000000000001E-3</v>
      </c>
      <c r="G5" s="13">
        <v>-6.3E-2</v>
      </c>
      <c r="H5" s="13">
        <v>-3.4000000000000002E-2</v>
      </c>
      <c r="I5" s="14">
        <v>0</v>
      </c>
      <c r="J5" s="6">
        <v>14</v>
      </c>
      <c r="K5" s="6" t="s">
        <v>149</v>
      </c>
      <c r="L5" s="6" t="s">
        <v>149</v>
      </c>
      <c r="M5" s="6" t="s">
        <v>149</v>
      </c>
      <c r="N5" s="6" t="s">
        <v>149</v>
      </c>
      <c r="O5" s="6" t="s">
        <v>149</v>
      </c>
      <c r="P5" s="6" t="s">
        <v>149</v>
      </c>
      <c r="Q5" s="6" t="s">
        <v>149</v>
      </c>
      <c r="R5" s="6" t="s">
        <v>149</v>
      </c>
    </row>
    <row r="6" spans="1:18" x14ac:dyDescent="0.35">
      <c r="A6" s="3" t="s">
        <v>167</v>
      </c>
      <c r="B6" s="12">
        <v>0.95</v>
      </c>
      <c r="C6" s="12">
        <v>0.94</v>
      </c>
      <c r="D6" s="12">
        <v>0.96</v>
      </c>
      <c r="E6" s="12">
        <v>-5.2999999999999999E-2</v>
      </c>
      <c r="F6" s="12">
        <v>7.0000000000000001E-3</v>
      </c>
      <c r="G6" s="13">
        <v>-6.6000000000000003E-2</v>
      </c>
      <c r="H6" s="13">
        <v>-0.04</v>
      </c>
      <c r="I6" s="14">
        <v>0</v>
      </c>
      <c r="J6" s="6">
        <v>14</v>
      </c>
      <c r="K6" s="11">
        <v>1.107</v>
      </c>
      <c r="L6" s="6" t="s">
        <v>149</v>
      </c>
      <c r="M6" s="11">
        <v>15.9359</v>
      </c>
      <c r="N6" s="6">
        <v>13</v>
      </c>
      <c r="O6" s="25">
        <v>0.25259999999999999</v>
      </c>
      <c r="P6" s="32">
        <v>0.184</v>
      </c>
      <c r="Q6" s="6" t="s">
        <v>149</v>
      </c>
      <c r="R6" s="33">
        <v>158</v>
      </c>
    </row>
    <row r="7" spans="1:18" x14ac:dyDescent="0.35">
      <c r="A7" s="3" t="s">
        <v>168</v>
      </c>
      <c r="B7" s="12">
        <v>0.95</v>
      </c>
      <c r="C7" s="12">
        <v>0.94</v>
      </c>
      <c r="D7" s="12">
        <v>0.96</v>
      </c>
      <c r="E7" s="12">
        <v>-5.2999999999999999E-2</v>
      </c>
      <c r="F7" s="12">
        <v>7.0000000000000001E-3</v>
      </c>
      <c r="G7" s="13">
        <v>-6.5000000000000002E-2</v>
      </c>
      <c r="H7" s="13">
        <v>-0.04</v>
      </c>
      <c r="I7" s="14">
        <v>0</v>
      </c>
      <c r="J7" s="6">
        <v>14</v>
      </c>
      <c r="K7" s="6" t="s">
        <v>149</v>
      </c>
      <c r="L7" s="6" t="s">
        <v>149</v>
      </c>
      <c r="M7" s="6" t="s">
        <v>149</v>
      </c>
      <c r="N7" s="6" t="s">
        <v>149</v>
      </c>
      <c r="O7" s="6" t="s">
        <v>149</v>
      </c>
      <c r="P7" s="6" t="s">
        <v>149</v>
      </c>
      <c r="Q7" s="6" t="s">
        <v>149</v>
      </c>
      <c r="R7" s="6" t="s">
        <v>149</v>
      </c>
    </row>
    <row r="8" spans="1:18" x14ac:dyDescent="0.35">
      <c r="A8" s="3" t="s">
        <v>169</v>
      </c>
      <c r="B8" s="12">
        <v>0.95</v>
      </c>
      <c r="C8" s="12">
        <v>0.94</v>
      </c>
      <c r="D8" s="12">
        <v>0.96</v>
      </c>
      <c r="E8" s="12">
        <v>-5.0999999999999997E-2</v>
      </c>
      <c r="F8" s="12">
        <v>4.0000000000000001E-3</v>
      </c>
      <c r="G8" s="13">
        <v>-0.06</v>
      </c>
      <c r="H8" s="13">
        <v>-4.2000000000000003E-2</v>
      </c>
      <c r="I8" s="14">
        <v>0</v>
      </c>
      <c r="J8" s="6">
        <v>14</v>
      </c>
      <c r="K8" s="6" t="s">
        <v>149</v>
      </c>
      <c r="L8" s="6" t="s">
        <v>149</v>
      </c>
      <c r="M8" s="6" t="s">
        <v>149</v>
      </c>
      <c r="N8" s="6" t="s">
        <v>149</v>
      </c>
      <c r="O8" s="6" t="s">
        <v>149</v>
      </c>
      <c r="P8" s="6" t="s">
        <v>149</v>
      </c>
      <c r="Q8" s="6" t="s">
        <v>149</v>
      </c>
      <c r="R8" s="6" t="s">
        <v>149</v>
      </c>
    </row>
    <row r="9" spans="1:18" x14ac:dyDescent="0.35">
      <c r="A9" s="3" t="s">
        <v>170</v>
      </c>
      <c r="B9" s="12">
        <v>0.95</v>
      </c>
      <c r="C9" s="12">
        <v>0.94</v>
      </c>
      <c r="D9" s="12">
        <v>0.96</v>
      </c>
      <c r="E9" s="12">
        <v>-5.0999999999999997E-2</v>
      </c>
      <c r="F9" s="12">
        <v>4.0000000000000001E-3</v>
      </c>
      <c r="G9" s="13">
        <v>-0.06</v>
      </c>
      <c r="H9" s="13">
        <v>-4.2000000000000003E-2</v>
      </c>
      <c r="I9" s="14">
        <v>0</v>
      </c>
      <c r="J9" s="6">
        <v>14</v>
      </c>
      <c r="K9" s="6" t="s">
        <v>149</v>
      </c>
      <c r="L9" s="6" t="s">
        <v>149</v>
      </c>
      <c r="M9" s="6" t="s">
        <v>149</v>
      </c>
      <c r="N9" s="6" t="s">
        <v>149</v>
      </c>
      <c r="O9" s="6" t="s">
        <v>149</v>
      </c>
      <c r="P9" s="6" t="s">
        <v>149</v>
      </c>
      <c r="Q9" s="6" t="s">
        <v>149</v>
      </c>
      <c r="R9" s="6" t="s">
        <v>149</v>
      </c>
    </row>
    <row r="10" spans="1:18" x14ac:dyDescent="0.35">
      <c r="A10" s="3" t="s">
        <v>171</v>
      </c>
      <c r="B10" s="13">
        <v>0.96</v>
      </c>
      <c r="C10" s="12">
        <v>0.94</v>
      </c>
      <c r="D10" s="12">
        <v>0.98</v>
      </c>
      <c r="E10" s="12">
        <v>-4.2000000000000003E-2</v>
      </c>
      <c r="F10" s="12">
        <v>1.2E-2</v>
      </c>
      <c r="G10" s="13">
        <v>-6.5000000000000002E-2</v>
      </c>
      <c r="H10" s="13">
        <v>-1.7999999999999999E-2</v>
      </c>
      <c r="I10" s="12">
        <v>1E-3</v>
      </c>
      <c r="J10" s="6">
        <v>14</v>
      </c>
      <c r="K10" s="11">
        <v>1.097</v>
      </c>
      <c r="L10" s="11">
        <v>14.433999999999999</v>
      </c>
      <c r="M10" s="6" t="s">
        <v>149</v>
      </c>
      <c r="N10" s="6">
        <v>12</v>
      </c>
      <c r="O10" s="25">
        <v>0.27389999999999998</v>
      </c>
      <c r="P10" s="6" t="s">
        <v>149</v>
      </c>
      <c r="Q10" s="32">
        <v>0.98299999999999998</v>
      </c>
      <c r="R10" s="6" t="s">
        <v>149</v>
      </c>
    </row>
    <row r="11" spans="1:18" x14ac:dyDescent="0.35">
      <c r="A11" s="3" t="s">
        <v>172</v>
      </c>
      <c r="B11" s="13">
        <v>1</v>
      </c>
      <c r="C11" s="12">
        <v>0.99</v>
      </c>
      <c r="D11" s="13">
        <v>1</v>
      </c>
      <c r="E11" s="12">
        <v>-3.0000000000000001E-3</v>
      </c>
      <c r="F11" s="12">
        <v>3.0000000000000001E-3</v>
      </c>
      <c r="G11" s="13">
        <v>-8.0000000000000002E-3</v>
      </c>
      <c r="H11" s="13">
        <v>2E-3</v>
      </c>
      <c r="I11" s="12">
        <v>0.26400000000000001</v>
      </c>
      <c r="J11" s="6" t="s">
        <v>149</v>
      </c>
      <c r="K11" s="6" t="s">
        <v>149</v>
      </c>
      <c r="L11" s="6" t="s">
        <v>149</v>
      </c>
      <c r="M11" s="6" t="s">
        <v>149</v>
      </c>
      <c r="N11" s="6" t="s">
        <v>149</v>
      </c>
      <c r="O11" s="6" t="s">
        <v>149</v>
      </c>
      <c r="P11" s="6" t="s">
        <v>149</v>
      </c>
      <c r="Q11" s="6" t="s">
        <v>149</v>
      </c>
      <c r="R11" s="6" t="s">
        <v>149</v>
      </c>
    </row>
    <row r="12" spans="1:18" x14ac:dyDescent="0.35">
      <c r="A12" s="3" t="s">
        <v>173</v>
      </c>
      <c r="B12" s="13">
        <v>0.96</v>
      </c>
      <c r="C12" s="12">
        <v>0.94</v>
      </c>
      <c r="D12" s="12">
        <v>0.98</v>
      </c>
      <c r="E12" s="12">
        <v>-4.2000000000000003E-2</v>
      </c>
      <c r="F12" s="12">
        <v>1.2E-2</v>
      </c>
      <c r="G12" s="13">
        <v>-6.5000000000000002E-2</v>
      </c>
      <c r="H12" s="13">
        <v>-1.7999999999999999E-2</v>
      </c>
      <c r="I12" s="12">
        <v>1E-3</v>
      </c>
      <c r="J12" s="6">
        <v>14</v>
      </c>
      <c r="K12" s="6" t="s">
        <v>149</v>
      </c>
      <c r="L12" s="6" t="s">
        <v>149</v>
      </c>
      <c r="M12" s="6" t="s">
        <v>149</v>
      </c>
      <c r="N12" s="6" t="s">
        <v>149</v>
      </c>
      <c r="O12" s="6" t="s">
        <v>149</v>
      </c>
      <c r="P12" s="6" t="s">
        <v>149</v>
      </c>
      <c r="Q12" s="6" t="s">
        <v>149</v>
      </c>
      <c r="R12" s="6" t="s">
        <v>149</v>
      </c>
    </row>
    <row r="13" spans="1:18" x14ac:dyDescent="0.35">
      <c r="A13" s="3" t="s">
        <v>172</v>
      </c>
      <c r="B13" s="13">
        <v>1</v>
      </c>
      <c r="C13" s="12">
        <v>0.99</v>
      </c>
      <c r="D13" s="13">
        <v>1</v>
      </c>
      <c r="E13" s="12">
        <v>-3.0000000000000001E-3</v>
      </c>
      <c r="F13" s="12">
        <v>3.0000000000000001E-3</v>
      </c>
      <c r="G13" s="13">
        <v>-8.0000000000000002E-3</v>
      </c>
      <c r="H13" s="13">
        <v>2E-3</v>
      </c>
      <c r="I13" s="12">
        <v>0.26400000000000001</v>
      </c>
      <c r="J13" s="6" t="s">
        <v>149</v>
      </c>
      <c r="K13" s="6" t="s">
        <v>149</v>
      </c>
      <c r="L13" s="6" t="s">
        <v>149</v>
      </c>
      <c r="M13" s="6" t="s">
        <v>149</v>
      </c>
      <c r="N13" s="6" t="s">
        <v>149</v>
      </c>
      <c r="O13" s="6" t="s">
        <v>149</v>
      </c>
      <c r="P13" s="6" t="s">
        <v>149</v>
      </c>
      <c r="Q13" s="6" t="s">
        <v>149</v>
      </c>
      <c r="R13" s="6" t="s">
        <v>149</v>
      </c>
    </row>
    <row r="14" spans="1:18" x14ac:dyDescent="0.35">
      <c r="A14" s="3" t="s">
        <v>174</v>
      </c>
      <c r="B14" s="13">
        <v>0.96</v>
      </c>
      <c r="C14" s="12">
        <v>0.94</v>
      </c>
      <c r="D14" s="12">
        <v>0.98</v>
      </c>
      <c r="E14" s="12">
        <v>-4.1000000000000002E-2</v>
      </c>
      <c r="F14" s="12">
        <v>8.9999999999999993E-3</v>
      </c>
      <c r="G14" s="13">
        <v>-0.06</v>
      </c>
      <c r="H14" s="13">
        <v>-2.3E-2</v>
      </c>
      <c r="I14" s="14">
        <v>0</v>
      </c>
      <c r="J14" s="6">
        <v>14</v>
      </c>
      <c r="K14" s="6" t="s">
        <v>149</v>
      </c>
      <c r="L14" s="6" t="s">
        <v>149</v>
      </c>
      <c r="M14" s="6" t="s">
        <v>149</v>
      </c>
      <c r="N14" s="6" t="s">
        <v>149</v>
      </c>
      <c r="O14" s="6" t="s">
        <v>149</v>
      </c>
      <c r="P14" s="6" t="s">
        <v>149</v>
      </c>
      <c r="Q14" s="6" t="s">
        <v>149</v>
      </c>
      <c r="R14" s="6" t="s">
        <v>149</v>
      </c>
    </row>
    <row r="15" spans="1:18" x14ac:dyDescent="0.35">
      <c r="A15" s="3" t="s">
        <v>172</v>
      </c>
      <c r="B15" s="13">
        <v>1</v>
      </c>
      <c r="C15" s="12">
        <v>0.99</v>
      </c>
      <c r="D15" s="13">
        <v>1</v>
      </c>
      <c r="E15" s="12">
        <v>-3.0000000000000001E-3</v>
      </c>
      <c r="F15" s="12">
        <v>3.0000000000000001E-3</v>
      </c>
      <c r="G15" s="13">
        <v>-8.9999999999999993E-3</v>
      </c>
      <c r="H15" s="13">
        <v>4.0000000000000001E-3</v>
      </c>
      <c r="I15" s="12">
        <v>0.39500000000000002</v>
      </c>
      <c r="J15" s="6" t="s">
        <v>149</v>
      </c>
      <c r="K15" s="6" t="s">
        <v>149</v>
      </c>
      <c r="L15" s="6" t="s">
        <v>149</v>
      </c>
      <c r="M15" s="6" t="s">
        <v>149</v>
      </c>
      <c r="N15" s="6" t="s">
        <v>149</v>
      </c>
      <c r="O15" s="6" t="s">
        <v>149</v>
      </c>
      <c r="P15" s="6" t="s">
        <v>149</v>
      </c>
      <c r="Q15" s="6" t="s">
        <v>149</v>
      </c>
      <c r="R15" s="6" t="s">
        <v>149</v>
      </c>
    </row>
    <row r="16" spans="1:18" x14ac:dyDescent="0.35">
      <c r="A16" s="3" t="s">
        <v>175</v>
      </c>
      <c r="B16" s="13">
        <v>0.96</v>
      </c>
      <c r="C16" s="12">
        <v>0.94</v>
      </c>
      <c r="D16" s="12">
        <v>0.98</v>
      </c>
      <c r="E16" s="12">
        <v>-4.1000000000000002E-2</v>
      </c>
      <c r="F16" s="12">
        <v>8.9999999999999993E-3</v>
      </c>
      <c r="G16" s="13">
        <v>-0.06</v>
      </c>
      <c r="H16" s="13">
        <v>-2.3E-2</v>
      </c>
      <c r="I16" s="14">
        <v>0</v>
      </c>
      <c r="J16" s="6">
        <v>14</v>
      </c>
      <c r="K16" s="6" t="s">
        <v>149</v>
      </c>
      <c r="L16" s="6" t="s">
        <v>149</v>
      </c>
      <c r="M16" s="6" t="s">
        <v>149</v>
      </c>
      <c r="N16" s="6" t="s">
        <v>149</v>
      </c>
      <c r="O16" s="6" t="s">
        <v>149</v>
      </c>
      <c r="P16" s="6" t="s">
        <v>149</v>
      </c>
      <c r="Q16" s="6" t="s">
        <v>149</v>
      </c>
      <c r="R16" s="6" t="s">
        <v>149</v>
      </c>
    </row>
    <row r="17" spans="1:18" x14ac:dyDescent="0.35">
      <c r="A17" s="3" t="s">
        <v>176</v>
      </c>
      <c r="B17" s="13">
        <v>1</v>
      </c>
      <c r="C17" s="12">
        <v>0.99</v>
      </c>
      <c r="D17" s="13">
        <v>1</v>
      </c>
      <c r="E17" s="12">
        <v>-3.0000000000000001E-3</v>
      </c>
      <c r="F17" s="12">
        <v>3.0000000000000001E-3</v>
      </c>
      <c r="G17" s="13">
        <v>-8.9999999999999993E-3</v>
      </c>
      <c r="H17" s="13">
        <v>4.0000000000000001E-3</v>
      </c>
      <c r="I17" s="12">
        <v>0.39500000000000002</v>
      </c>
      <c r="J17" s="6" t="s">
        <v>149</v>
      </c>
      <c r="K17" s="6" t="s">
        <v>149</v>
      </c>
      <c r="L17" s="6" t="s">
        <v>149</v>
      </c>
      <c r="M17" s="6" t="s">
        <v>149</v>
      </c>
      <c r="N17" s="6" t="s">
        <v>149</v>
      </c>
      <c r="O17" s="6" t="s">
        <v>149</v>
      </c>
      <c r="P17" s="6" t="s">
        <v>149</v>
      </c>
      <c r="Q17" s="6" t="s">
        <v>149</v>
      </c>
      <c r="R17" s="6" t="s">
        <v>149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82EFF1-E176-47CE-B4E6-982D6D49B08F}">
  <dimension ref="A1:M3"/>
  <sheetViews>
    <sheetView workbookViewId="0">
      <selection activeCell="C8" sqref="C8"/>
    </sheetView>
  </sheetViews>
  <sheetFormatPr defaultRowHeight="14.5" x14ac:dyDescent="0.35"/>
  <cols>
    <col min="1" max="1" width="8.7265625" style="6"/>
    <col min="2" max="2" width="10.453125" style="6" bestFit="1" customWidth="1"/>
    <col min="3" max="7" width="8.7265625" style="6"/>
    <col min="8" max="8" width="10.7265625" style="6" bestFit="1" customWidth="1"/>
    <col min="9" max="9" width="9.7265625" style="6" customWidth="1"/>
    <col min="10" max="10" width="12.36328125" style="6" customWidth="1"/>
    <col min="11" max="11" width="10.26953125" style="6" customWidth="1"/>
    <col min="12" max="12" width="10.54296875" style="6" customWidth="1"/>
    <col min="13" max="13" width="10.81640625" style="6" customWidth="1"/>
    <col min="14" max="16384" width="8.7265625" style="6"/>
  </cols>
  <sheetData>
    <row r="1" spans="1:13" ht="16.5" customHeight="1" x14ac:dyDescent="0.35">
      <c r="A1" s="80" t="s">
        <v>246</v>
      </c>
      <c r="B1" s="82" t="s">
        <v>247</v>
      </c>
      <c r="C1" s="79" t="s">
        <v>338</v>
      </c>
      <c r="D1" s="80"/>
      <c r="E1" s="80"/>
      <c r="F1" s="80"/>
      <c r="G1" s="80"/>
      <c r="H1" s="79" t="s">
        <v>339</v>
      </c>
      <c r="I1" s="80"/>
      <c r="J1" s="80"/>
      <c r="K1" s="80"/>
      <c r="L1" s="80"/>
      <c r="M1" s="84" t="s">
        <v>147</v>
      </c>
    </row>
    <row r="2" spans="1:13" s="12" customFormat="1" x14ac:dyDescent="0.35">
      <c r="A2" s="81"/>
      <c r="B2" s="83"/>
      <c r="C2" s="22" t="s">
        <v>333</v>
      </c>
      <c r="D2" s="23" t="s">
        <v>334</v>
      </c>
      <c r="E2" s="23" t="s">
        <v>335</v>
      </c>
      <c r="F2" s="23" t="s">
        <v>336</v>
      </c>
      <c r="G2" s="23" t="s">
        <v>337</v>
      </c>
      <c r="H2" s="22" t="s">
        <v>333</v>
      </c>
      <c r="I2" s="23" t="s">
        <v>334</v>
      </c>
      <c r="J2" s="23" t="s">
        <v>335</v>
      </c>
      <c r="K2" s="23" t="s">
        <v>336</v>
      </c>
      <c r="L2" s="39" t="s">
        <v>337</v>
      </c>
      <c r="M2" s="85"/>
    </row>
    <row r="3" spans="1:13" x14ac:dyDescent="0.35">
      <c r="A3" s="12" t="s">
        <v>17</v>
      </c>
      <c r="B3" s="12" t="s">
        <v>433</v>
      </c>
      <c r="C3" s="12">
        <v>-0.47090219999999999</v>
      </c>
      <c r="D3" s="12">
        <v>0.55420000000000003</v>
      </c>
      <c r="E3" s="12">
        <v>0.55420000000000003</v>
      </c>
      <c r="F3" s="12">
        <v>0.30708220000000003</v>
      </c>
      <c r="G3" s="12">
        <v>5.5419999999999997E-2</v>
      </c>
      <c r="H3" s="15">
        <v>2.2118059999999998E-280</v>
      </c>
      <c r="I3" s="15">
        <v>4.6388610000000001E-8</v>
      </c>
      <c r="J3" s="15">
        <v>4.7513350000000001E-273</v>
      </c>
      <c r="K3" s="15">
        <v>0.99650240000000001</v>
      </c>
      <c r="L3" s="15">
        <v>3.4975060000000001E-3</v>
      </c>
      <c r="M3" s="15">
        <v>5542</v>
      </c>
    </row>
  </sheetData>
  <mergeCells count="5">
    <mergeCell ref="C1:G1"/>
    <mergeCell ref="H1:L1"/>
    <mergeCell ref="A1:A2"/>
    <mergeCell ref="B1:B2"/>
    <mergeCell ref="M1:M2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C01F9C-57D7-45A2-8D8E-BBFF9D464217}">
  <dimension ref="A1:G30"/>
  <sheetViews>
    <sheetView workbookViewId="0">
      <selection activeCell="D8" sqref="D8"/>
    </sheetView>
  </sheetViews>
  <sheetFormatPr defaultRowHeight="14.5" x14ac:dyDescent="0.35"/>
  <cols>
    <col min="1" max="1" width="18.6328125" style="20" bestFit="1" customWidth="1"/>
    <col min="2" max="2" width="20.1796875" style="20" bestFit="1" customWidth="1"/>
    <col min="3" max="4" width="18.6328125" style="20" customWidth="1"/>
    <col min="5" max="5" width="29.26953125" style="20" customWidth="1"/>
    <col min="6" max="6" width="11.36328125" style="20" customWidth="1"/>
    <col min="7" max="7" width="13.453125" style="20" customWidth="1"/>
    <col min="8" max="16384" width="8.7265625" style="20"/>
  </cols>
  <sheetData>
    <row r="1" spans="1:7" ht="23" customHeight="1" x14ac:dyDescent="0.35">
      <c r="A1" s="86" t="s">
        <v>204</v>
      </c>
      <c r="B1" s="86" t="s">
        <v>202</v>
      </c>
      <c r="C1" s="86" t="s">
        <v>203</v>
      </c>
      <c r="D1" s="86" t="s">
        <v>205</v>
      </c>
      <c r="E1" s="86" t="s">
        <v>206</v>
      </c>
      <c r="F1" s="86" t="s">
        <v>349</v>
      </c>
      <c r="G1" s="86"/>
    </row>
    <row r="2" spans="1:7" x14ac:dyDescent="0.35">
      <c r="A2" s="94"/>
      <c r="B2" s="94"/>
      <c r="C2" s="94"/>
      <c r="D2" s="94"/>
      <c r="E2" s="94"/>
      <c r="F2" s="21" t="s">
        <v>188</v>
      </c>
      <c r="G2" s="21" t="s">
        <v>96</v>
      </c>
    </row>
    <row r="3" spans="1:7" x14ac:dyDescent="0.35">
      <c r="A3" s="87" t="s">
        <v>187</v>
      </c>
      <c r="B3" s="89" t="s">
        <v>209</v>
      </c>
      <c r="C3" s="6" t="s">
        <v>207</v>
      </c>
      <c r="D3" s="37" t="s">
        <v>208</v>
      </c>
      <c r="E3" s="34" t="s">
        <v>211</v>
      </c>
      <c r="F3" s="91">
        <v>1</v>
      </c>
      <c r="G3" s="91">
        <v>0.76</v>
      </c>
    </row>
    <row r="4" spans="1:7" x14ac:dyDescent="0.35">
      <c r="A4" s="88"/>
      <c r="B4" s="90"/>
      <c r="C4" s="6" t="s">
        <v>227</v>
      </c>
      <c r="D4" s="95" t="s">
        <v>149</v>
      </c>
      <c r="E4" s="93" t="s">
        <v>229</v>
      </c>
      <c r="F4" s="92"/>
      <c r="G4" s="92"/>
    </row>
    <row r="5" spans="1:7" x14ac:dyDescent="0.35">
      <c r="A5" s="88"/>
      <c r="B5" s="90"/>
      <c r="C5" s="6" t="s">
        <v>228</v>
      </c>
      <c r="D5" s="95"/>
      <c r="E5" s="93"/>
      <c r="F5" s="92"/>
      <c r="G5" s="92"/>
    </row>
    <row r="6" spans="1:7" ht="43.5" x14ac:dyDescent="0.35">
      <c r="A6" s="20" t="s">
        <v>188</v>
      </c>
      <c r="B6" s="6" t="s">
        <v>214</v>
      </c>
      <c r="C6" s="6" t="s">
        <v>212</v>
      </c>
      <c r="D6" s="37" t="s">
        <v>213</v>
      </c>
      <c r="E6" s="34" t="s">
        <v>217</v>
      </c>
      <c r="F6" s="11">
        <v>1</v>
      </c>
      <c r="G6" s="11">
        <v>0.76</v>
      </c>
    </row>
    <row r="7" spans="1:7" x14ac:dyDescent="0.35">
      <c r="A7" s="88" t="s">
        <v>189</v>
      </c>
      <c r="B7" s="90" t="s">
        <v>218</v>
      </c>
      <c r="C7" s="6" t="s">
        <v>212</v>
      </c>
      <c r="D7" s="37" t="s">
        <v>213</v>
      </c>
      <c r="E7" s="34" t="s">
        <v>219</v>
      </c>
      <c r="F7" s="92">
        <v>1</v>
      </c>
      <c r="G7" s="92">
        <v>0.76</v>
      </c>
    </row>
    <row r="8" spans="1:7" x14ac:dyDescent="0.35">
      <c r="A8" s="88"/>
      <c r="B8" s="90"/>
      <c r="C8" s="6" t="s">
        <v>222</v>
      </c>
      <c r="D8" s="37" t="s">
        <v>223</v>
      </c>
      <c r="E8" s="34" t="s">
        <v>216</v>
      </c>
      <c r="F8" s="92"/>
      <c r="G8" s="92"/>
    </row>
    <row r="9" spans="1:7" x14ac:dyDescent="0.35">
      <c r="A9" s="88" t="s">
        <v>190</v>
      </c>
      <c r="B9" s="90" t="s">
        <v>220</v>
      </c>
      <c r="C9" s="6" t="s">
        <v>212</v>
      </c>
      <c r="D9" s="37" t="s">
        <v>213</v>
      </c>
      <c r="E9" s="93" t="s">
        <v>216</v>
      </c>
      <c r="F9" s="92">
        <v>1</v>
      </c>
      <c r="G9" s="92">
        <v>0.76</v>
      </c>
    </row>
    <row r="10" spans="1:7" x14ac:dyDescent="0.35">
      <c r="A10" s="88"/>
      <c r="B10" s="90"/>
      <c r="C10" s="6" t="s">
        <v>222</v>
      </c>
      <c r="D10" s="37" t="s">
        <v>223</v>
      </c>
      <c r="E10" s="93"/>
      <c r="F10" s="92"/>
      <c r="G10" s="92"/>
    </row>
    <row r="11" spans="1:7" x14ac:dyDescent="0.35">
      <c r="A11" s="20" t="s">
        <v>191</v>
      </c>
      <c r="B11" s="6" t="s">
        <v>224</v>
      </c>
      <c r="C11" s="6" t="s">
        <v>222</v>
      </c>
      <c r="D11" s="37" t="s">
        <v>223</v>
      </c>
      <c r="E11" s="34" t="s">
        <v>216</v>
      </c>
      <c r="F11" s="11">
        <v>0.94499999999999995</v>
      </c>
      <c r="G11" s="11">
        <v>0.71499999999999997</v>
      </c>
    </row>
    <row r="12" spans="1:7" x14ac:dyDescent="0.35">
      <c r="A12" s="88" t="s">
        <v>186</v>
      </c>
      <c r="B12" s="90" t="s">
        <v>226</v>
      </c>
      <c r="C12" s="6" t="s">
        <v>222</v>
      </c>
      <c r="D12" s="37" t="s">
        <v>223</v>
      </c>
      <c r="E12" s="34" t="s">
        <v>216</v>
      </c>
      <c r="F12" s="92">
        <v>1</v>
      </c>
      <c r="G12" s="92">
        <v>0.76</v>
      </c>
    </row>
    <row r="13" spans="1:7" x14ac:dyDescent="0.35">
      <c r="A13" s="88"/>
      <c r="B13" s="90"/>
      <c r="C13" s="6" t="s">
        <v>227</v>
      </c>
      <c r="D13" s="95" t="s">
        <v>149</v>
      </c>
      <c r="E13" s="93" t="s">
        <v>229</v>
      </c>
      <c r="F13" s="92"/>
      <c r="G13" s="92"/>
    </row>
    <row r="14" spans="1:7" x14ac:dyDescent="0.35">
      <c r="A14" s="88"/>
      <c r="B14" s="90"/>
      <c r="C14" s="6" t="s">
        <v>228</v>
      </c>
      <c r="D14" s="95"/>
      <c r="E14" s="93"/>
      <c r="F14" s="92"/>
      <c r="G14" s="92"/>
    </row>
    <row r="15" spans="1:7" ht="43.5" x14ac:dyDescent="0.35">
      <c r="A15" s="20" t="s">
        <v>192</v>
      </c>
      <c r="B15" s="6" t="s">
        <v>230</v>
      </c>
      <c r="C15" s="6" t="s">
        <v>231</v>
      </c>
      <c r="D15" s="37" t="s">
        <v>17</v>
      </c>
      <c r="E15" s="34" t="s">
        <v>232</v>
      </c>
      <c r="F15" s="11">
        <v>0.78300000000000003</v>
      </c>
      <c r="G15" s="11">
        <v>0.97199999999999998</v>
      </c>
    </row>
    <row r="16" spans="1:7" ht="43.5" x14ac:dyDescent="0.35">
      <c r="A16" s="20" t="s">
        <v>193</v>
      </c>
      <c r="B16" s="6" t="s">
        <v>233</v>
      </c>
      <c r="C16" s="6" t="s">
        <v>231</v>
      </c>
      <c r="D16" s="37" t="s">
        <v>17</v>
      </c>
      <c r="E16" s="34" t="s">
        <v>232</v>
      </c>
      <c r="F16" s="11">
        <v>0.78300000000000003</v>
      </c>
      <c r="G16" s="11">
        <v>0.97199999999999998</v>
      </c>
    </row>
    <row r="17" spans="1:7" x14ac:dyDescent="0.35">
      <c r="A17" s="88" t="s">
        <v>194</v>
      </c>
      <c r="B17" s="90" t="s">
        <v>234</v>
      </c>
      <c r="C17" s="6" t="s">
        <v>207</v>
      </c>
      <c r="D17" s="37" t="s">
        <v>208</v>
      </c>
      <c r="E17" s="34" t="s">
        <v>211</v>
      </c>
      <c r="F17" s="92">
        <v>0.78300000000000003</v>
      </c>
      <c r="G17" s="92">
        <v>0.97199999999999998</v>
      </c>
    </row>
    <row r="18" spans="1:7" x14ac:dyDescent="0.35">
      <c r="A18" s="88"/>
      <c r="B18" s="90"/>
      <c r="C18" s="6" t="s">
        <v>228</v>
      </c>
      <c r="D18" s="37" t="s">
        <v>149</v>
      </c>
      <c r="E18" s="34" t="s">
        <v>229</v>
      </c>
      <c r="F18" s="92"/>
      <c r="G18" s="92"/>
    </row>
    <row r="19" spans="1:7" x14ac:dyDescent="0.35">
      <c r="A19" s="88" t="s">
        <v>195</v>
      </c>
      <c r="B19" s="90" t="s">
        <v>235</v>
      </c>
      <c r="C19" s="6" t="s">
        <v>207</v>
      </c>
      <c r="D19" s="37" t="s">
        <v>208</v>
      </c>
      <c r="E19" s="34" t="s">
        <v>211</v>
      </c>
      <c r="F19" s="92">
        <v>0.78300000000000003</v>
      </c>
      <c r="G19" s="92">
        <v>0.97199999999999998</v>
      </c>
    </row>
    <row r="20" spans="1:7" x14ac:dyDescent="0.35">
      <c r="A20" s="88"/>
      <c r="B20" s="90"/>
      <c r="C20" s="6" t="s">
        <v>228</v>
      </c>
      <c r="D20" s="37" t="s">
        <v>149</v>
      </c>
      <c r="E20" s="34" t="s">
        <v>229</v>
      </c>
      <c r="F20" s="92"/>
      <c r="G20" s="92"/>
    </row>
    <row r="21" spans="1:7" x14ac:dyDescent="0.35">
      <c r="A21" s="20" t="s">
        <v>199</v>
      </c>
      <c r="B21" s="6" t="s">
        <v>236</v>
      </c>
      <c r="C21" s="6" t="s">
        <v>228</v>
      </c>
      <c r="D21" s="37" t="s">
        <v>149</v>
      </c>
      <c r="E21" s="34" t="s">
        <v>229</v>
      </c>
      <c r="F21" s="11">
        <v>0.75600000000000001</v>
      </c>
      <c r="G21" s="11">
        <v>0.94399999999999995</v>
      </c>
    </row>
    <row r="22" spans="1:7" x14ac:dyDescent="0.35">
      <c r="A22" s="20" t="s">
        <v>201</v>
      </c>
      <c r="B22" s="6" t="s">
        <v>237</v>
      </c>
      <c r="C22" s="6" t="s">
        <v>228</v>
      </c>
      <c r="D22" s="37" t="s">
        <v>149</v>
      </c>
      <c r="E22" s="34" t="s">
        <v>229</v>
      </c>
      <c r="F22" s="11">
        <v>0.78300000000000003</v>
      </c>
      <c r="G22" s="11">
        <v>0.97199999999999998</v>
      </c>
    </row>
    <row r="23" spans="1:7" x14ac:dyDescent="0.35">
      <c r="A23" s="20" t="s">
        <v>196</v>
      </c>
      <c r="B23" s="6" t="s">
        <v>238</v>
      </c>
      <c r="C23" s="6" t="s">
        <v>228</v>
      </c>
      <c r="D23" s="37" t="s">
        <v>149</v>
      </c>
      <c r="E23" s="34" t="s">
        <v>229</v>
      </c>
      <c r="F23" s="11">
        <v>0.78300000000000003</v>
      </c>
      <c r="G23" s="11">
        <v>0.97199999999999998</v>
      </c>
    </row>
    <row r="24" spans="1:7" x14ac:dyDescent="0.35">
      <c r="A24" s="20" t="s">
        <v>197</v>
      </c>
      <c r="B24" s="6" t="s">
        <v>239</v>
      </c>
      <c r="C24" s="6" t="s">
        <v>228</v>
      </c>
      <c r="D24" s="37" t="s">
        <v>149</v>
      </c>
      <c r="E24" s="34" t="s">
        <v>229</v>
      </c>
      <c r="F24" s="11">
        <v>0.78300000000000003</v>
      </c>
      <c r="G24" s="11">
        <v>0.97199999999999998</v>
      </c>
    </row>
    <row r="25" spans="1:7" ht="43.5" x14ac:dyDescent="0.35">
      <c r="A25" s="88" t="s">
        <v>198</v>
      </c>
      <c r="B25" s="90" t="s">
        <v>240</v>
      </c>
      <c r="C25" s="6" t="s">
        <v>231</v>
      </c>
      <c r="D25" s="37" t="s">
        <v>17</v>
      </c>
      <c r="E25" s="34" t="s">
        <v>232</v>
      </c>
      <c r="F25" s="92">
        <v>0.78300000000000003</v>
      </c>
      <c r="G25" s="92">
        <v>0.97199999999999998</v>
      </c>
    </row>
    <row r="26" spans="1:7" x14ac:dyDescent="0.35">
      <c r="A26" s="88"/>
      <c r="B26" s="90"/>
      <c r="C26" s="6" t="s">
        <v>228</v>
      </c>
      <c r="D26" s="37" t="s">
        <v>149</v>
      </c>
      <c r="E26" s="34" t="s">
        <v>229</v>
      </c>
      <c r="F26" s="92"/>
      <c r="G26" s="92"/>
    </row>
    <row r="27" spans="1:7" x14ac:dyDescent="0.35">
      <c r="A27" s="20" t="s">
        <v>96</v>
      </c>
      <c r="B27" s="6" t="s">
        <v>241</v>
      </c>
      <c r="C27" s="6" t="s">
        <v>228</v>
      </c>
      <c r="D27" s="37" t="s">
        <v>149</v>
      </c>
      <c r="E27" s="34" t="s">
        <v>229</v>
      </c>
      <c r="F27" s="11">
        <v>0.76</v>
      </c>
      <c r="G27" s="11">
        <v>1</v>
      </c>
    </row>
    <row r="28" spans="1:7" ht="43.5" x14ac:dyDescent="0.35">
      <c r="A28" s="20" t="s">
        <v>123</v>
      </c>
      <c r="B28" s="6" t="s">
        <v>242</v>
      </c>
      <c r="C28" s="6" t="s">
        <v>231</v>
      </c>
      <c r="D28" s="37" t="s">
        <v>17</v>
      </c>
      <c r="E28" s="34" t="s">
        <v>232</v>
      </c>
      <c r="F28" s="11">
        <v>0.76</v>
      </c>
      <c r="G28" s="11">
        <v>1</v>
      </c>
    </row>
    <row r="29" spans="1:7" x14ac:dyDescent="0.35">
      <c r="A29" s="20" t="s">
        <v>200</v>
      </c>
      <c r="B29" s="6" t="s">
        <v>243</v>
      </c>
      <c r="C29" s="6" t="s">
        <v>228</v>
      </c>
      <c r="D29" s="37" t="s">
        <v>149</v>
      </c>
      <c r="E29" s="34" t="s">
        <v>229</v>
      </c>
      <c r="F29" s="11">
        <v>0.65700000000000003</v>
      </c>
      <c r="G29" s="11">
        <v>0.872</v>
      </c>
    </row>
    <row r="30" spans="1:7" x14ac:dyDescent="0.35">
      <c r="D30" s="6"/>
    </row>
  </sheetData>
  <mergeCells count="39">
    <mergeCell ref="A19:A20"/>
    <mergeCell ref="B25:B26"/>
    <mergeCell ref="A25:A26"/>
    <mergeCell ref="F25:F26"/>
    <mergeCell ref="G25:G26"/>
    <mergeCell ref="F12:F14"/>
    <mergeCell ref="G12:G14"/>
    <mergeCell ref="F19:F20"/>
    <mergeCell ref="G19:G20"/>
    <mergeCell ref="B19:B20"/>
    <mergeCell ref="D13:D14"/>
    <mergeCell ref="A17:A18"/>
    <mergeCell ref="B17:B18"/>
    <mergeCell ref="F17:F18"/>
    <mergeCell ref="G17:G18"/>
    <mergeCell ref="F7:F8"/>
    <mergeCell ref="G7:G8"/>
    <mergeCell ref="B7:B8"/>
    <mergeCell ref="A7:A8"/>
    <mergeCell ref="E9:E10"/>
    <mergeCell ref="F9:F10"/>
    <mergeCell ref="G9:G10"/>
    <mergeCell ref="A9:A10"/>
    <mergeCell ref="B9:B10"/>
    <mergeCell ref="B12:B14"/>
    <mergeCell ref="A12:A14"/>
    <mergeCell ref="E13:E14"/>
    <mergeCell ref="F1:G1"/>
    <mergeCell ref="A3:A5"/>
    <mergeCell ref="B3:B5"/>
    <mergeCell ref="F3:F5"/>
    <mergeCell ref="G3:G5"/>
    <mergeCell ref="E4:E5"/>
    <mergeCell ref="A1:A2"/>
    <mergeCell ref="B1:B2"/>
    <mergeCell ref="C1:C2"/>
    <mergeCell ref="D1:D2"/>
    <mergeCell ref="E1:E2"/>
    <mergeCell ref="D4:D5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605F75-BFF5-4DF3-8945-3DB5806ED2E9}">
  <dimension ref="A1:H30"/>
  <sheetViews>
    <sheetView workbookViewId="0">
      <selection activeCell="E41" sqref="E41"/>
    </sheetView>
  </sheetViews>
  <sheetFormatPr defaultRowHeight="14.5" x14ac:dyDescent="0.35"/>
  <cols>
    <col min="1" max="1" width="35.1796875" bestFit="1" customWidth="1"/>
    <col min="2" max="2" width="22.36328125" bestFit="1" customWidth="1"/>
    <col min="3" max="3" width="19.08984375" bestFit="1" customWidth="1"/>
    <col min="4" max="4" width="12" bestFit="1" customWidth="1"/>
    <col min="5" max="5" width="21.08984375" bestFit="1" customWidth="1"/>
    <col min="6" max="6" width="12.54296875" bestFit="1" customWidth="1"/>
    <col min="7" max="8" width="11.81640625" bestFit="1" customWidth="1"/>
  </cols>
  <sheetData>
    <row r="1" spans="1:8" x14ac:dyDescent="0.35">
      <c r="A1" s="44" t="s">
        <v>416</v>
      </c>
      <c r="B1" s="44" t="s">
        <v>375</v>
      </c>
      <c r="C1" s="44" t="s">
        <v>376</v>
      </c>
      <c r="D1" s="44" t="s">
        <v>377</v>
      </c>
      <c r="E1" s="44" t="s">
        <v>378</v>
      </c>
      <c r="F1" s="44" t="s">
        <v>379</v>
      </c>
      <c r="G1" s="44" t="s">
        <v>380</v>
      </c>
      <c r="H1" s="44" t="s">
        <v>381</v>
      </c>
    </row>
    <row r="2" spans="1:8" x14ac:dyDescent="0.35">
      <c r="A2" t="s">
        <v>382</v>
      </c>
      <c r="B2" t="s">
        <v>383</v>
      </c>
      <c r="C2" t="s">
        <v>384</v>
      </c>
      <c r="D2" t="s">
        <v>17</v>
      </c>
      <c r="E2" t="s">
        <v>216</v>
      </c>
      <c r="F2" s="1">
        <v>2.3854700000000001E-8</v>
      </c>
      <c r="G2" s="1">
        <v>9.0757E-9</v>
      </c>
      <c r="H2" s="1">
        <v>9.3767300000000001E-9</v>
      </c>
    </row>
    <row r="3" spans="1:8" x14ac:dyDescent="0.35">
      <c r="A3" t="s">
        <v>385</v>
      </c>
      <c r="B3" t="s">
        <v>383</v>
      </c>
      <c r="C3" t="s">
        <v>384</v>
      </c>
      <c r="D3" t="s">
        <v>17</v>
      </c>
      <c r="E3" t="s">
        <v>216</v>
      </c>
      <c r="F3" s="1">
        <v>7.3891000000000001E-15</v>
      </c>
      <c r="G3" s="1">
        <v>5.4910000000000003E-14</v>
      </c>
      <c r="H3" s="1">
        <v>1.58147E-13</v>
      </c>
    </row>
    <row r="4" spans="1:8" x14ac:dyDescent="0.35">
      <c r="A4" t="s">
        <v>386</v>
      </c>
      <c r="B4" t="s">
        <v>383</v>
      </c>
      <c r="C4" t="s">
        <v>384</v>
      </c>
      <c r="D4" t="s">
        <v>17</v>
      </c>
      <c r="E4" t="s">
        <v>216</v>
      </c>
      <c r="F4" s="1">
        <v>7.4283799999999997E-11</v>
      </c>
      <c r="G4" s="1">
        <v>7.7836600000000001E-11</v>
      </c>
      <c r="H4" s="1">
        <v>1.6993799999999999E-10</v>
      </c>
    </row>
    <row r="5" spans="1:8" x14ac:dyDescent="0.35">
      <c r="A5" t="s">
        <v>387</v>
      </c>
      <c r="B5" t="s">
        <v>383</v>
      </c>
      <c r="C5" t="s">
        <v>384</v>
      </c>
      <c r="D5" t="s">
        <v>17</v>
      </c>
      <c r="E5" t="s">
        <v>216</v>
      </c>
      <c r="F5" s="1">
        <v>4.6649499999999997E-9</v>
      </c>
      <c r="G5" s="1">
        <v>3.2000299999999998E-7</v>
      </c>
      <c r="H5" s="1">
        <v>2.7476400000000001E-7</v>
      </c>
    </row>
    <row r="6" spans="1:8" x14ac:dyDescent="0.35">
      <c r="A6" t="s">
        <v>388</v>
      </c>
      <c r="B6" t="s">
        <v>383</v>
      </c>
      <c r="C6" t="s">
        <v>384</v>
      </c>
      <c r="D6" t="s">
        <v>17</v>
      </c>
      <c r="E6" t="s">
        <v>216</v>
      </c>
      <c r="F6" s="1">
        <v>5.2292300000000002E-6</v>
      </c>
      <c r="G6">
        <v>1.71526E-4</v>
      </c>
      <c r="H6">
        <v>3.2119199999999998E-4</v>
      </c>
    </row>
    <row r="7" spans="1:8" x14ac:dyDescent="0.35">
      <c r="A7" t="s">
        <v>389</v>
      </c>
      <c r="B7" t="s">
        <v>383</v>
      </c>
      <c r="C7" t="s">
        <v>384</v>
      </c>
      <c r="D7" t="s">
        <v>17</v>
      </c>
      <c r="E7" t="s">
        <v>216</v>
      </c>
      <c r="F7" s="1">
        <v>1.1743600000000001E-6</v>
      </c>
      <c r="G7" s="1">
        <v>2.8415499999999999E-5</v>
      </c>
      <c r="H7" s="1">
        <v>4.9163999999999999E-5</v>
      </c>
    </row>
    <row r="8" spans="1:8" x14ac:dyDescent="0.35">
      <c r="A8" t="s">
        <v>390</v>
      </c>
      <c r="B8" t="s">
        <v>383</v>
      </c>
      <c r="C8" t="s">
        <v>384</v>
      </c>
      <c r="D8" t="s">
        <v>17</v>
      </c>
      <c r="E8" t="s">
        <v>216</v>
      </c>
      <c r="F8" s="1">
        <v>8.9111100000000008E-6</v>
      </c>
      <c r="G8">
        <v>1.15555E-3</v>
      </c>
      <c r="H8">
        <v>2.01483E-3</v>
      </c>
    </row>
    <row r="9" spans="1:8" x14ac:dyDescent="0.35">
      <c r="A9" t="s">
        <v>391</v>
      </c>
      <c r="B9" t="s">
        <v>383</v>
      </c>
      <c r="C9" t="s">
        <v>384</v>
      </c>
      <c r="D9" t="s">
        <v>17</v>
      </c>
      <c r="E9" t="s">
        <v>216</v>
      </c>
      <c r="F9" s="1">
        <v>6.1336799999999999E-7</v>
      </c>
      <c r="G9" s="1">
        <v>1.48321E-7</v>
      </c>
      <c r="H9" s="1">
        <v>3.7894199999999998E-7</v>
      </c>
    </row>
    <row r="10" spans="1:8" x14ac:dyDescent="0.35">
      <c r="A10" t="s">
        <v>392</v>
      </c>
      <c r="B10" t="s">
        <v>383</v>
      </c>
      <c r="C10" t="s">
        <v>384</v>
      </c>
      <c r="D10" t="s">
        <v>17</v>
      </c>
      <c r="E10" t="s">
        <v>216</v>
      </c>
      <c r="F10" s="1">
        <v>9.9481299999999999E-13</v>
      </c>
      <c r="G10" s="1">
        <v>3.40927E-16</v>
      </c>
      <c r="H10" s="1">
        <v>4.6474000000000003E-16</v>
      </c>
    </row>
    <row r="11" spans="1:8" x14ac:dyDescent="0.35">
      <c r="A11" t="s">
        <v>393</v>
      </c>
      <c r="B11" t="s">
        <v>383</v>
      </c>
      <c r="C11" t="s">
        <v>384</v>
      </c>
      <c r="D11" t="s">
        <v>17</v>
      </c>
      <c r="E11" t="s">
        <v>216</v>
      </c>
      <c r="F11" s="1">
        <v>5.3185400000000005E-7</v>
      </c>
      <c r="G11" s="1">
        <v>1.5427600000000001E-5</v>
      </c>
      <c r="H11" s="1">
        <v>2.77188E-5</v>
      </c>
    </row>
    <row r="12" spans="1:8" x14ac:dyDescent="0.35">
      <c r="A12" t="s">
        <v>394</v>
      </c>
      <c r="B12" t="s">
        <v>383</v>
      </c>
      <c r="C12" t="s">
        <v>384</v>
      </c>
      <c r="D12" t="s">
        <v>17</v>
      </c>
      <c r="E12" t="s">
        <v>216</v>
      </c>
      <c r="F12" s="1">
        <v>3.4759500000000001E-8</v>
      </c>
      <c r="G12" s="1">
        <v>6.5315899999999998E-7</v>
      </c>
      <c r="H12" s="1">
        <v>1.2755900000000001E-6</v>
      </c>
    </row>
    <row r="13" spans="1:8" x14ac:dyDescent="0.35">
      <c r="A13" t="s">
        <v>395</v>
      </c>
      <c r="B13" t="s">
        <v>383</v>
      </c>
      <c r="C13" t="s">
        <v>384</v>
      </c>
      <c r="D13" t="s">
        <v>17</v>
      </c>
      <c r="E13" t="s">
        <v>216</v>
      </c>
      <c r="F13" s="1">
        <v>2.6942600000000001E-11</v>
      </c>
      <c r="G13" s="1">
        <v>5.6143000000000002E-8</v>
      </c>
      <c r="H13" s="1">
        <v>1.3761900000000001E-7</v>
      </c>
    </row>
    <row r="14" spans="1:8" x14ac:dyDescent="0.35">
      <c r="A14" t="s">
        <v>396</v>
      </c>
      <c r="B14" t="s">
        <v>383</v>
      </c>
      <c r="C14" t="s">
        <v>384</v>
      </c>
      <c r="D14" t="s">
        <v>17</v>
      </c>
      <c r="E14" t="s">
        <v>216</v>
      </c>
      <c r="F14" s="1">
        <v>1.3984399999999999E-5</v>
      </c>
      <c r="G14" s="1">
        <v>1.3206299999999999E-5</v>
      </c>
      <c r="H14" s="1">
        <v>1.10296E-5</v>
      </c>
    </row>
    <row r="15" spans="1:8" x14ac:dyDescent="0.35">
      <c r="A15" t="s">
        <v>397</v>
      </c>
      <c r="B15" t="s">
        <v>383</v>
      </c>
      <c r="C15" t="s">
        <v>384</v>
      </c>
      <c r="D15" t="s">
        <v>17</v>
      </c>
      <c r="E15" t="s">
        <v>216</v>
      </c>
      <c r="F15" s="1">
        <v>4.3874199999999997E-9</v>
      </c>
      <c r="G15" s="1">
        <v>6.79553E-7</v>
      </c>
      <c r="H15" s="1">
        <v>6.9316899999999998E-7</v>
      </c>
    </row>
    <row r="16" spans="1:8" x14ac:dyDescent="0.35">
      <c r="A16" t="s">
        <v>398</v>
      </c>
      <c r="B16" t="s">
        <v>383</v>
      </c>
      <c r="C16" t="s">
        <v>384</v>
      </c>
      <c r="D16" t="s">
        <v>17</v>
      </c>
      <c r="E16" t="s">
        <v>216</v>
      </c>
      <c r="F16" s="1">
        <v>4.9697099999999997E-8</v>
      </c>
      <c r="G16" s="1">
        <v>5.0342300000000004E-6</v>
      </c>
      <c r="H16" s="1">
        <v>8.4515000000000003E-6</v>
      </c>
    </row>
    <row r="17" spans="1:8" x14ac:dyDescent="0.35">
      <c r="A17" t="s">
        <v>399</v>
      </c>
      <c r="B17" t="s">
        <v>383</v>
      </c>
      <c r="C17" t="s">
        <v>384</v>
      </c>
      <c r="D17" t="s">
        <v>17</v>
      </c>
      <c r="E17" t="s">
        <v>216</v>
      </c>
      <c r="F17" s="1">
        <v>9.45814E-8</v>
      </c>
      <c r="G17" s="1">
        <v>4.1360799999999996E-9</v>
      </c>
      <c r="H17" s="1">
        <v>1.0886400000000001E-8</v>
      </c>
    </row>
    <row r="18" spans="1:8" x14ac:dyDescent="0.35">
      <c r="A18" t="s">
        <v>400</v>
      </c>
      <c r="B18" t="s">
        <v>383</v>
      </c>
      <c r="C18" t="s">
        <v>384</v>
      </c>
      <c r="D18" t="s">
        <v>17</v>
      </c>
      <c r="E18" t="s">
        <v>216</v>
      </c>
      <c r="F18" s="1">
        <v>3.2008699999999998E-19</v>
      </c>
      <c r="G18" s="1">
        <v>1.1709900000000001E-21</v>
      </c>
      <c r="H18" s="1">
        <v>4.7110899999999998E-21</v>
      </c>
    </row>
    <row r="19" spans="1:8" x14ac:dyDescent="0.35">
      <c r="A19" t="s">
        <v>401</v>
      </c>
      <c r="B19" t="s">
        <v>383</v>
      </c>
      <c r="C19" t="s">
        <v>384</v>
      </c>
      <c r="D19" t="s">
        <v>17</v>
      </c>
      <c r="E19" t="s">
        <v>216</v>
      </c>
      <c r="F19" s="1">
        <v>7.4162000000000007E-12</v>
      </c>
      <c r="G19" s="1">
        <v>2.1096200000000001E-11</v>
      </c>
      <c r="H19" s="1">
        <v>2.2870600000000002E-11</v>
      </c>
    </row>
    <row r="20" spans="1:8" x14ac:dyDescent="0.35">
      <c r="A20" t="s">
        <v>402</v>
      </c>
      <c r="B20" t="s">
        <v>383</v>
      </c>
      <c r="C20" t="s">
        <v>384</v>
      </c>
      <c r="D20" t="s">
        <v>17</v>
      </c>
      <c r="E20" t="s">
        <v>216</v>
      </c>
      <c r="F20" s="1">
        <v>4.5198500000000003E-11</v>
      </c>
      <c r="G20" s="1">
        <v>1.1750399999999999E-8</v>
      </c>
      <c r="H20" s="1">
        <v>1.30513E-8</v>
      </c>
    </row>
    <row r="21" spans="1:8" x14ac:dyDescent="0.35">
      <c r="A21" t="s">
        <v>403</v>
      </c>
      <c r="B21" t="s">
        <v>383</v>
      </c>
      <c r="C21" t="s">
        <v>384</v>
      </c>
      <c r="D21" t="s">
        <v>17</v>
      </c>
      <c r="E21" t="s">
        <v>216</v>
      </c>
      <c r="F21" s="1">
        <v>4.0144700000000002E-11</v>
      </c>
      <c r="G21" s="1">
        <v>1.3496099999999999E-11</v>
      </c>
      <c r="H21" s="1">
        <v>1.41629E-11</v>
      </c>
    </row>
    <row r="22" spans="1:8" x14ac:dyDescent="0.35">
      <c r="A22" t="s">
        <v>404</v>
      </c>
      <c r="B22" t="s">
        <v>383</v>
      </c>
      <c r="C22" t="s">
        <v>384</v>
      </c>
      <c r="D22" t="s">
        <v>17</v>
      </c>
      <c r="E22" t="s">
        <v>216</v>
      </c>
      <c r="F22" s="1">
        <v>1.49018E-5</v>
      </c>
      <c r="G22">
        <v>4.5046700000000002E-4</v>
      </c>
      <c r="H22">
        <v>8.65579E-4</v>
      </c>
    </row>
    <row r="23" spans="1:8" x14ac:dyDescent="0.35">
      <c r="A23" t="s">
        <v>405</v>
      </c>
      <c r="B23" t="s">
        <v>383</v>
      </c>
      <c r="C23" t="s">
        <v>384</v>
      </c>
      <c r="D23" t="s">
        <v>17</v>
      </c>
      <c r="E23" t="s">
        <v>216</v>
      </c>
      <c r="F23" s="1">
        <v>8.2729800000000003E-8</v>
      </c>
      <c r="G23" s="1">
        <v>9.4438400000000004E-6</v>
      </c>
      <c r="H23" s="1">
        <v>1.1294000000000001E-5</v>
      </c>
    </row>
    <row r="24" spans="1:8" x14ac:dyDescent="0.35">
      <c r="A24" t="s">
        <v>406</v>
      </c>
      <c r="B24" t="s">
        <v>383</v>
      </c>
      <c r="C24" t="s">
        <v>384</v>
      </c>
      <c r="D24" t="s">
        <v>17</v>
      </c>
      <c r="E24" t="s">
        <v>216</v>
      </c>
      <c r="F24" s="1">
        <v>4.1655500000000002E-11</v>
      </c>
      <c r="G24" s="1">
        <v>2.6562199999999997E-10</v>
      </c>
      <c r="H24" s="1">
        <v>2.3799799999999999E-10</v>
      </c>
    </row>
    <row r="25" spans="1:8" x14ac:dyDescent="0.35">
      <c r="A25" t="s">
        <v>407</v>
      </c>
      <c r="B25" t="s">
        <v>383</v>
      </c>
      <c r="C25" t="s">
        <v>384</v>
      </c>
      <c r="D25" t="s">
        <v>17</v>
      </c>
      <c r="E25" t="s">
        <v>216</v>
      </c>
      <c r="F25" s="1">
        <v>2.4285800000000001E-12</v>
      </c>
      <c r="G25" s="1">
        <v>1.5327200000000001E-43</v>
      </c>
      <c r="H25" s="1">
        <v>8.8289600000000002E-43</v>
      </c>
    </row>
    <row r="26" spans="1:8" x14ac:dyDescent="0.35">
      <c r="A26" t="s">
        <v>408</v>
      </c>
      <c r="B26" t="s">
        <v>383</v>
      </c>
      <c r="C26" t="s">
        <v>409</v>
      </c>
      <c r="D26" t="s">
        <v>213</v>
      </c>
      <c r="E26" t="s">
        <v>216</v>
      </c>
      <c r="F26" s="1">
        <v>1.6339499999999998E-5</v>
      </c>
      <c r="G26">
        <v>2.5959800000000002E-2</v>
      </c>
      <c r="H26">
        <v>3.3318399999999998E-2</v>
      </c>
    </row>
    <row r="27" spans="1:8" x14ac:dyDescent="0.35">
      <c r="A27" t="s">
        <v>410</v>
      </c>
      <c r="B27" t="s">
        <v>383</v>
      </c>
      <c r="C27" t="s">
        <v>409</v>
      </c>
      <c r="D27" t="s">
        <v>213</v>
      </c>
      <c r="E27" t="s">
        <v>216</v>
      </c>
      <c r="F27" s="1">
        <v>1.86179E-8</v>
      </c>
      <c r="G27" s="1">
        <v>4.0985800000000003E-5</v>
      </c>
      <c r="H27">
        <v>2.0378799999999999E-4</v>
      </c>
    </row>
    <row r="28" spans="1:8" x14ac:dyDescent="0.35">
      <c r="A28" t="s">
        <v>411</v>
      </c>
      <c r="B28" t="s">
        <v>383</v>
      </c>
      <c r="C28" t="s">
        <v>409</v>
      </c>
      <c r="D28" t="s">
        <v>213</v>
      </c>
      <c r="E28" t="s">
        <v>216</v>
      </c>
      <c r="F28" s="1">
        <v>2.06117E-8</v>
      </c>
      <c r="G28" s="1">
        <v>4.6598299999999997E-5</v>
      </c>
      <c r="H28">
        <v>1.6548499999999999E-4</v>
      </c>
    </row>
    <row r="29" spans="1:8" x14ac:dyDescent="0.35">
      <c r="A29" t="s">
        <v>412</v>
      </c>
      <c r="B29" t="s">
        <v>383</v>
      </c>
      <c r="C29" t="s">
        <v>413</v>
      </c>
      <c r="D29" t="s">
        <v>414</v>
      </c>
      <c r="E29" t="s">
        <v>229</v>
      </c>
      <c r="F29" s="1">
        <v>6.6342199999999996E-6</v>
      </c>
      <c r="G29" s="1">
        <v>4.7034699999999999E-5</v>
      </c>
      <c r="H29">
        <v>1.2711600000000001E-4</v>
      </c>
    </row>
    <row r="30" spans="1:8" x14ac:dyDescent="0.35">
      <c r="A30" t="s">
        <v>405</v>
      </c>
      <c r="B30" t="s">
        <v>383</v>
      </c>
      <c r="C30" t="s">
        <v>415</v>
      </c>
      <c r="D30" t="s">
        <v>208</v>
      </c>
      <c r="E30" t="s">
        <v>211</v>
      </c>
      <c r="F30" s="1">
        <v>1.81775E-5</v>
      </c>
      <c r="G30" s="1">
        <v>3.4582099999999998E-20</v>
      </c>
      <c r="H30" s="1">
        <v>1.3742E-1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6</vt:i4>
      </vt:variant>
    </vt:vector>
  </HeadingPairs>
  <TitlesOfParts>
    <vt:vector size="16" baseType="lpstr">
      <vt:lpstr>Contents</vt:lpstr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9</vt:lpstr>
      <vt:lpstr>Table 10</vt:lpstr>
      <vt:lpstr>Table 11</vt:lpstr>
      <vt:lpstr>Table 12</vt:lpstr>
      <vt:lpstr>Table S13</vt:lpstr>
      <vt:lpstr>Table S14</vt:lpstr>
      <vt:lpstr>Table S1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riq Laattoe</dc:creator>
  <cp:lastModifiedBy>Tariq Laattoe</cp:lastModifiedBy>
  <dcterms:created xsi:type="dcterms:W3CDTF">2024-11-13T01:57:46Z</dcterms:created>
  <dcterms:modified xsi:type="dcterms:W3CDTF">2025-08-22T00:45:15Z</dcterms:modified>
</cp:coreProperties>
</file>